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cmv_final_all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1" uniqueCount="151">
  <si>
    <t xml:space="preserve">N</t>
  </si>
  <si>
    <t xml:space="preserve">Subject</t>
  </si>
  <si>
    <t xml:space="preserve">Group</t>
  </si>
  <si>
    <t xml:space="preserve">Age</t>
  </si>
  <si>
    <t xml:space="preserve">MC length</t>
  </si>
  <si>
    <t xml:space="preserve">Visit 1 day</t>
  </si>
  <si>
    <t xml:space="preserve">Visit 2 day</t>
  </si>
  <si>
    <t xml:space="preserve">F day</t>
  </si>
  <si>
    <t xml:space="preserve">L day</t>
  </si>
  <si>
    <t xml:space="preserve">Len L MC</t>
  </si>
  <si>
    <t xml:space="preserve">F time</t>
  </si>
  <si>
    <t xml:space="preserve">L time</t>
  </si>
  <si>
    <t xml:space="preserve">Visit dif</t>
  </si>
  <si>
    <t xml:space="preserve">Visit 1 phase</t>
  </si>
  <si>
    <t xml:space="preserve">Visit 2 phase</t>
  </si>
  <si>
    <t xml:space="preserve">F PMS ave</t>
  </si>
  <si>
    <t xml:space="preserve">L PMS ave</t>
  </si>
  <si>
    <t xml:space="preserve">PMS ratio</t>
  </si>
  <si>
    <t xml:space="preserve">F PRO</t>
  </si>
  <si>
    <t xml:space="preserve">F EST</t>
  </si>
  <si>
    <t xml:space="preserve">L PRO</t>
  </si>
  <si>
    <t xml:space="preserve">L EST</t>
  </si>
  <si>
    <t xml:space="preserve">EST ratio</t>
  </si>
  <si>
    <t xml:space="preserve">PRO ratio</t>
  </si>
  <si>
    <t xml:space="preserve">F EST/PRO</t>
  </si>
  <si>
    <t xml:space="preserve">L EST/PRO</t>
  </si>
  <si>
    <t xml:space="preserve">F Gamma wAmpl V0</t>
  </si>
  <si>
    <t xml:space="preserve">F Gamma wAmpl V1</t>
  </si>
  <si>
    <t xml:space="preserve">F Gamma wAmpl V2</t>
  </si>
  <si>
    <t xml:space="preserve">F Gamma wAmpl V3</t>
  </si>
  <si>
    <t xml:space="preserve">F Gamma wFreq V0</t>
  </si>
  <si>
    <t xml:space="preserve">F Gamma wFreq V1</t>
  </si>
  <si>
    <t xml:space="preserve">F Gamma wFreq V2</t>
  </si>
  <si>
    <t xml:space="preserve">F Gamma wFreq V3</t>
  </si>
  <si>
    <t xml:space="preserve">F Gamma p-val V0</t>
  </si>
  <si>
    <t xml:space="preserve">F Gamma p-val V1</t>
  </si>
  <si>
    <t xml:space="preserve">F Gamma p-val V2</t>
  </si>
  <si>
    <t xml:space="preserve">F Gamma p-val V3</t>
  </si>
  <si>
    <t xml:space="preserve">L Gamma wAmpl V0</t>
  </si>
  <si>
    <t xml:space="preserve">L Gamma wAmpl V1</t>
  </si>
  <si>
    <t xml:space="preserve">L Gamma wAmpl V2</t>
  </si>
  <si>
    <t xml:space="preserve">L Gamma wAmpl V3</t>
  </si>
  <si>
    <t xml:space="preserve">L Gamma wFreq V0</t>
  </si>
  <si>
    <t xml:space="preserve">L Gamma wFreq V1</t>
  </si>
  <si>
    <t xml:space="preserve">L Gamma wFreq V2</t>
  </si>
  <si>
    <t xml:space="preserve">L Gamma wFreq V3</t>
  </si>
  <si>
    <t xml:space="preserve">L Gamma p-val V0</t>
  </si>
  <si>
    <t xml:space="preserve">L Gamma p-val V1</t>
  </si>
  <si>
    <t xml:space="preserve">L Gamma p-val V2</t>
  </si>
  <si>
    <t xml:space="preserve">L Gamma p-val V3</t>
  </si>
  <si>
    <t xml:space="preserve">F GSS</t>
  </si>
  <si>
    <t xml:space="preserve">L GSS</t>
  </si>
  <si>
    <t xml:space="preserve">F RT, ms</t>
  </si>
  <si>
    <t xml:space="preserve">F error late, %</t>
  </si>
  <si>
    <t xml:space="preserve">F error early, %</t>
  </si>
  <si>
    <t xml:space="preserve">log10 B F</t>
  </si>
  <si>
    <t xml:space="preserve">log10 S F</t>
  </si>
  <si>
    <t xml:space="preserve">SSI F</t>
  </si>
  <si>
    <t xml:space="preserve">log10 B L</t>
  </si>
  <si>
    <t xml:space="preserve">log10 S L</t>
  </si>
  <si>
    <t xml:space="preserve">SSI L</t>
  </si>
  <si>
    <t xml:space="preserve">SSI dif</t>
  </si>
  <si>
    <t xml:space="preserve">F STAI state</t>
  </si>
  <si>
    <t xml:space="preserve">L STAI state</t>
  </si>
  <si>
    <t xml:space="preserve">F STAI trait</t>
  </si>
  <si>
    <t xml:space="preserve">L STAI trait</t>
  </si>
  <si>
    <t xml:space="preserve">BSDS</t>
  </si>
  <si>
    <t xml:space="preserve">MDQ</t>
  </si>
  <si>
    <t xml:space="preserve">HCL-32</t>
  </si>
  <si>
    <t xml:space="preserve">F Beck Sum</t>
  </si>
  <si>
    <t xml:space="preserve">L Beck Sum</t>
  </si>
  <si>
    <t xml:space="preserve">G001</t>
  </si>
  <si>
    <t xml:space="preserve">C</t>
  </si>
  <si>
    <t xml:space="preserve">L</t>
  </si>
  <si>
    <t xml:space="preserve">F</t>
  </si>
  <si>
    <t xml:space="preserve">G007</t>
  </si>
  <si>
    <t xml:space="preserve">G009</t>
  </si>
  <si>
    <t xml:space="preserve">G015</t>
  </si>
  <si>
    <t xml:space="preserve">G016</t>
  </si>
  <si>
    <t xml:space="preserve">G017</t>
  </si>
  <si>
    <t xml:space="preserve">G018</t>
  </si>
  <si>
    <t xml:space="preserve">G019</t>
  </si>
  <si>
    <t xml:space="preserve">G020</t>
  </si>
  <si>
    <t xml:space="preserve">G021</t>
  </si>
  <si>
    <t xml:space="preserve">G022</t>
  </si>
  <si>
    <t xml:space="preserve">G023</t>
  </si>
  <si>
    <t xml:space="preserve">G025</t>
  </si>
  <si>
    <t xml:space="preserve">G026</t>
  </si>
  <si>
    <t xml:space="preserve">G030</t>
  </si>
  <si>
    <t xml:space="preserve">G035</t>
  </si>
  <si>
    <t xml:space="preserve">G038</t>
  </si>
  <si>
    <t xml:space="preserve">G040</t>
  </si>
  <si>
    <t xml:space="preserve">G041</t>
  </si>
  <si>
    <t xml:space="preserve">G042</t>
  </si>
  <si>
    <t xml:space="preserve">G043</t>
  </si>
  <si>
    <t xml:space="preserve">G046</t>
  </si>
  <si>
    <t xml:space="preserve">G047</t>
  </si>
  <si>
    <t xml:space="preserve">G048</t>
  </si>
  <si>
    <t xml:space="preserve">G049</t>
  </si>
  <si>
    <t xml:space="preserve">G050</t>
  </si>
  <si>
    <t xml:space="preserve">G051</t>
  </si>
  <si>
    <t xml:space="preserve">G028</t>
  </si>
  <si>
    <t xml:space="preserve">P</t>
  </si>
  <si>
    <t xml:space="preserve">G102</t>
  </si>
  <si>
    <t xml:space="preserve">G104</t>
  </si>
  <si>
    <t xml:space="preserve">G105</t>
  </si>
  <si>
    <t xml:space="preserve">G111</t>
  </si>
  <si>
    <t xml:space="preserve">G112</t>
  </si>
  <si>
    <t xml:space="preserve">G114</t>
  </si>
  <si>
    <t xml:space="preserve">G115</t>
  </si>
  <si>
    <t xml:space="preserve">G116</t>
  </si>
  <si>
    <t xml:space="preserve">G117</t>
  </si>
  <si>
    <t xml:space="preserve">G119</t>
  </si>
  <si>
    <t xml:space="preserve">G124</t>
  </si>
  <si>
    <t xml:space="preserve">G125</t>
  </si>
  <si>
    <t xml:space="preserve">G126</t>
  </si>
  <si>
    <t xml:space="preserve">G128</t>
  </si>
  <si>
    <t xml:space="preserve">G130</t>
  </si>
  <si>
    <t xml:space="preserve">G131</t>
  </si>
  <si>
    <t xml:space="preserve">G132</t>
  </si>
  <si>
    <t xml:space="preserve">G133</t>
  </si>
  <si>
    <t xml:space="preserve">G134</t>
  </si>
  <si>
    <t xml:space="preserve">Description:</t>
  </si>
  <si>
    <r>
      <rPr>
        <b val="true"/>
        <sz val="10"/>
        <rFont val="arial"/>
        <family val="2"/>
        <charset val="1"/>
      </rPr>
      <t xml:space="preserve">Group:</t>
    </r>
    <r>
      <rPr>
        <sz val="10"/>
        <rFont val="arial"/>
        <family val="2"/>
        <charset val="1"/>
      </rPr>
      <t xml:space="preserve"> C – control, P – PMDD</t>
    </r>
  </si>
  <si>
    <t xml:space="preserve">MC length: average menstrual cycle (MC) length</t>
  </si>
  <si>
    <t xml:space="preserve">Visit 1 day, Visit 2 day: day of the menstrual cycle during the visit to the MEG lab</t>
  </si>
  <si>
    <t xml:space="preserve">Len L MC: length of the MC when women came during the luteal visit to the MEG lab</t>
  </si>
  <si>
    <t xml:space="preserve">F day, L day: day of the MC on women’s follicular (F) and luteal (L) visit</t>
  </si>
  <si>
    <t xml:space="preserve">F time, L time: time when the MEG was recorded during the follicular and luteal phase</t>
  </si>
  <si>
    <t xml:space="preserve">Visit dif: number of days between the follicular visit and luteal visit</t>
  </si>
  <si>
    <t xml:space="preserve">Visit 1 phase, Visit 2 phase: MC phase of the first and second visit</t>
  </si>
  <si>
    <t xml:space="preserve">F PMS ave, L PMS ave: average daily symptom severity on the day of follicular and luteal visit</t>
  </si>
  <si>
    <t xml:space="preserve">PMS ratio: average symptom severity in the luteal phase relative to the follicular phase</t>
  </si>
  <si>
    <t xml:space="preserve">F PRO, F EST, L PRO, L EST: blood level of estradiol and progesterone in the follicular and luteal phase</t>
  </si>
  <si>
    <t xml:space="preserve">F Gamma wAmpl etc: follicular gamma response weighted power</t>
  </si>
  <si>
    <r>
      <rPr>
        <b val="true"/>
        <sz val="10"/>
        <rFont val="Arial"/>
        <family val="2"/>
        <charset val="1"/>
      </rPr>
      <t xml:space="preserve">F Gamma wFreq etc:</t>
    </r>
    <r>
      <rPr>
        <sz val="10"/>
        <rFont val="Arial"/>
        <family val="2"/>
        <charset val="1"/>
      </rPr>
      <t xml:space="preserve"> follicular gamma response weighted peak frequency</t>
    </r>
  </si>
  <si>
    <r>
      <rPr>
        <b val="true"/>
        <sz val="10"/>
        <rFont val="Arial"/>
        <family val="2"/>
        <charset val="1"/>
      </rPr>
      <t xml:space="preserve">F Gamma p-val:</t>
    </r>
    <r>
      <rPr>
        <sz val="10"/>
        <rFont val="Arial"/>
        <family val="2"/>
        <charset val="1"/>
      </rPr>
      <t xml:space="preserve"> follicular wilcoxon p-value at gamma peak (see methods)</t>
    </r>
  </si>
  <si>
    <r>
      <rPr>
        <b val="true"/>
        <sz val="10"/>
        <rFont val="Arial"/>
        <family val="2"/>
        <charset val="1"/>
      </rPr>
      <t xml:space="preserve">V0, V1, V2, V3:</t>
    </r>
    <r>
      <rPr>
        <sz val="10"/>
        <rFont val="Arial"/>
        <family val="2"/>
        <charset val="1"/>
      </rPr>
      <t xml:space="preserve"> static, slow, medium and fast velocity of grating’s motion, respectively</t>
    </r>
  </si>
  <si>
    <r>
      <rPr>
        <b val="true"/>
        <sz val="10"/>
        <rFont val="Arial"/>
        <family val="2"/>
        <charset val="1"/>
      </rPr>
      <t xml:space="preserve">GSS </t>
    </r>
    <r>
      <rPr>
        <sz val="10"/>
        <rFont val="Arial"/>
        <family val="2"/>
        <charset val="1"/>
      </rPr>
      <t xml:space="preserve">– gamma suppression slope</t>
    </r>
  </si>
  <si>
    <r>
      <rPr>
        <b val="true"/>
        <sz val="10"/>
        <rFont val="Arial"/>
        <family val="2"/>
        <charset val="1"/>
      </rPr>
      <t xml:space="preserve">RT </t>
    </r>
    <r>
      <rPr>
        <sz val="10"/>
        <rFont val="Arial"/>
        <family val="2"/>
        <charset val="1"/>
      </rPr>
      <t xml:space="preserve">– reaction time</t>
    </r>
  </si>
  <si>
    <r>
      <rPr>
        <b val="true"/>
        <sz val="10"/>
        <rFont val="Arial"/>
        <family val="2"/>
        <charset val="1"/>
      </rPr>
      <t xml:space="preserve">F error late, %:</t>
    </r>
    <r>
      <rPr>
        <sz val="10"/>
        <rFont val="Arial"/>
        <family val="2"/>
        <charset val="1"/>
      </rPr>
      <t xml:space="preserve"> percent of omission errors in the follicular phase</t>
    </r>
  </si>
  <si>
    <r>
      <rPr>
        <b val="true"/>
        <sz val="10"/>
        <rFont val="Arial"/>
        <family val="2"/>
        <charset val="1"/>
      </rPr>
      <t xml:space="preserve">F error early, %: </t>
    </r>
    <r>
      <rPr>
        <sz val="10"/>
        <rFont val="Arial"/>
        <family val="2"/>
        <charset val="1"/>
      </rPr>
      <t xml:space="preserve">percent of commission errors in the follicular phase</t>
    </r>
  </si>
  <si>
    <r>
      <rPr>
        <b val="true"/>
        <sz val="10"/>
        <rFont val="Arial"/>
        <family val="2"/>
        <charset val="1"/>
      </rPr>
      <t xml:space="preserve">SSI </t>
    </r>
    <r>
      <rPr>
        <sz val="10"/>
        <rFont val="Arial"/>
        <family val="2"/>
        <charset val="1"/>
      </rPr>
      <t xml:space="preserve">– Spatial Suppression Index</t>
    </r>
  </si>
  <si>
    <r>
      <rPr>
        <b val="true"/>
        <sz val="10"/>
        <color rgb="FF000000"/>
        <rFont val="Arial"/>
        <family val="0"/>
        <charset val="1"/>
      </rPr>
      <t xml:space="preserve">log10 B F:</t>
    </r>
    <r>
      <rPr>
        <sz val="10"/>
        <color rgb="FF000000"/>
        <rFont val="Arial"/>
        <family val="0"/>
        <charset val="1"/>
      </rPr>
      <t xml:space="preserve"> log10 discrimination threshold for large (big) grating in the follicular phase</t>
    </r>
  </si>
  <si>
    <r>
      <rPr>
        <b val="true"/>
        <sz val="10"/>
        <rFont val="Arial"/>
        <family val="2"/>
        <charset val="1"/>
      </rPr>
      <t xml:space="preserve">B – large; S – small </t>
    </r>
    <r>
      <rPr>
        <sz val="10"/>
        <rFont val="Arial"/>
        <family val="2"/>
        <charset val="1"/>
      </rPr>
      <t xml:space="preserve">grating in spatial suppression task</t>
    </r>
  </si>
  <si>
    <r>
      <rPr>
        <b val="true"/>
        <sz val="10"/>
        <rFont val="Arial"/>
        <family val="2"/>
        <charset val="1"/>
      </rPr>
      <t xml:space="preserve">F STAI state:</t>
    </r>
    <r>
      <rPr>
        <sz val="10"/>
        <rFont val="Arial"/>
        <family val="2"/>
        <charset val="1"/>
      </rPr>
      <t xml:space="preserve"> state-STAI questionnaire score in the follicular phase; </t>
    </r>
  </si>
  <si>
    <r>
      <rPr>
        <b val="true"/>
        <sz val="10"/>
        <rFont val="Arial"/>
        <family val="2"/>
        <charset val="1"/>
      </rPr>
      <t xml:space="preserve">F STAI trait:</t>
    </r>
    <r>
      <rPr>
        <sz val="10"/>
        <rFont val="Arial"/>
        <family val="2"/>
        <charset val="1"/>
      </rPr>
      <t xml:space="preserve"> trait-STAI questionnaire score in the follicular phase; </t>
    </r>
  </si>
  <si>
    <r>
      <rPr>
        <b val="true"/>
        <sz val="10"/>
        <rFont val="Arial"/>
        <family val="2"/>
        <charset val="1"/>
      </rPr>
      <t xml:space="preserve">BSDS: </t>
    </r>
    <r>
      <rPr>
        <sz val="10"/>
        <rFont val="Arial"/>
        <family val="2"/>
        <charset val="1"/>
      </rPr>
      <t xml:space="preserve">BSDS questionnaire score</t>
    </r>
  </si>
  <si>
    <r>
      <rPr>
        <b val="true"/>
        <sz val="10"/>
        <rFont val="Arial"/>
        <family val="2"/>
        <charset val="1"/>
      </rPr>
      <t xml:space="preserve">MDQ: </t>
    </r>
    <r>
      <rPr>
        <sz val="10"/>
        <rFont val="Arial"/>
        <family val="2"/>
        <charset val="1"/>
      </rPr>
      <t xml:space="preserve">MDQ questionnaire score</t>
    </r>
  </si>
  <si>
    <r>
      <rPr>
        <b val="true"/>
        <sz val="10"/>
        <rFont val="Arial"/>
        <family val="2"/>
        <charset val="1"/>
      </rPr>
      <t xml:space="preserve">HCL-32: HCL-32</t>
    </r>
    <r>
      <rPr>
        <sz val="10"/>
        <rFont val="Arial"/>
        <family val="2"/>
        <charset val="1"/>
      </rPr>
      <t xml:space="preserve"> questionnaire score</t>
    </r>
  </si>
  <si>
    <r>
      <rPr>
        <b val="true"/>
        <sz val="10"/>
        <rFont val="Arial"/>
        <family val="2"/>
        <charset val="1"/>
      </rPr>
      <t xml:space="preserve">F Beck Sum: </t>
    </r>
    <r>
      <rPr>
        <sz val="10"/>
        <rFont val="Arial"/>
        <family val="2"/>
        <charset val="1"/>
      </rPr>
      <t xml:space="preserve">Beck’s questionnaire score during the follicular phase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.5"/>
      <color rgb="FF000000"/>
      <name val="arial"/>
      <family val="2"/>
      <charset val="1"/>
    </font>
    <font>
      <sz val="9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sz val="10"/>
      <color rgb="FF000000"/>
      <name val="Arial"/>
      <family val="0"/>
      <charset val="1"/>
    </font>
    <font>
      <sz val="9"/>
      <color rgb="FF000000"/>
      <name val="Arial"/>
      <family val="2"/>
      <charset val="1"/>
    </font>
    <font>
      <sz val="9"/>
      <name val="arial"/>
      <family val="2"/>
      <charset val="1"/>
    </font>
    <font>
      <sz val="14"/>
      <color rgb="FF000000"/>
      <name val="Times New Roman"/>
      <family val="1"/>
      <charset val="1"/>
    </font>
    <font>
      <sz val="10"/>
      <color rgb="FF000000"/>
      <name val="Times New Roman"/>
      <family val="1"/>
      <charset val="1"/>
    </font>
    <font>
      <sz val="10"/>
      <name val="Times New Roman"/>
      <family val="1"/>
      <charset val="1"/>
    </font>
    <font>
      <b val="true"/>
      <sz val="10"/>
      <name val="arial"/>
      <family val="2"/>
      <charset val="1"/>
    </font>
    <font>
      <sz val="1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b val="true"/>
      <sz val="10"/>
      <name val="Arial"/>
      <family val="2"/>
      <charset val="1"/>
    </font>
    <font>
      <b val="true"/>
      <sz val="10"/>
      <color rgb="FF000000"/>
      <name val="Arial"/>
      <family val="0"/>
      <charset val="1"/>
    </font>
  </fonts>
  <fills count="11">
    <fill>
      <patternFill patternType="none"/>
    </fill>
    <fill>
      <patternFill patternType="gray125"/>
    </fill>
    <fill>
      <patternFill patternType="solid">
        <fgColor rgb="FFDDDDDD"/>
        <bgColor rgb="FFE0E0E0"/>
      </patternFill>
    </fill>
    <fill>
      <patternFill patternType="solid">
        <fgColor rgb="FFE0E0E0"/>
        <bgColor rgb="FFDDDDDD"/>
      </patternFill>
    </fill>
    <fill>
      <patternFill patternType="solid">
        <fgColor rgb="FFFCD4D1"/>
        <bgColor rgb="FFFFCDD2"/>
      </patternFill>
    </fill>
    <fill>
      <patternFill patternType="solid">
        <fgColor rgb="FFC2E0AE"/>
        <bgColor rgb="FFC8E6C9"/>
      </patternFill>
    </fill>
    <fill>
      <patternFill patternType="solid">
        <fgColor rgb="FFD3D3D3"/>
        <bgColor rgb="FFDDDDDD"/>
      </patternFill>
    </fill>
    <fill>
      <patternFill patternType="solid">
        <fgColor rgb="FFFFC0CB"/>
        <bgColor rgb="FFFFCDD2"/>
      </patternFill>
    </fill>
    <fill>
      <patternFill patternType="solid">
        <fgColor rgb="FFC8E6C9"/>
        <bgColor rgb="FFC2E0AE"/>
      </patternFill>
    </fill>
    <fill>
      <patternFill patternType="solid">
        <fgColor rgb="FFFFCDD2"/>
        <bgColor rgb="FFFCD4D1"/>
      </patternFill>
    </fill>
    <fill>
      <patternFill patternType="solid">
        <fgColor rgb="FFFFEB3B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5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6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8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9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8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EB3B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2E0AE"/>
      <rgbColor rgb="FF808080"/>
      <rgbColor rgb="FF9999FF"/>
      <rgbColor rgb="FF993366"/>
      <rgbColor rgb="FFFCD4D1"/>
      <rgbColor rgb="FFE0E0E0"/>
      <rgbColor rgb="FF660066"/>
      <rgbColor rgb="FFFF8080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DDDDD"/>
      <rgbColor rgb="FFC8E6C9"/>
      <rgbColor rgb="FFFFFF99"/>
      <rgbColor rgb="FF99CCFF"/>
      <rgbColor rgb="FFFFC0CB"/>
      <rgbColor rgb="FFCC99FF"/>
      <rgbColor rgb="FFFFCDD2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1048576"/>
  <sheetViews>
    <sheetView showFormulas="false" showGridLines="true" showRowColHeaders="true" showZeros="true" rightToLeft="false" tabSelected="true" showOutlineSymbols="true" defaultGridColor="true" view="normal" topLeftCell="A1" colorId="64" zoomScale="74" zoomScaleNormal="74" zoomScalePageLayoutView="100" workbookViewId="0">
      <selection pane="topLeft" activeCell="G9" activeCellId="0" sqref="G9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3.76"/>
    <col collapsed="false" customWidth="true" hidden="false" outlineLevel="0" max="2" min="2" style="0" width="7.87"/>
    <col collapsed="false" customWidth="true" hidden="false" outlineLevel="0" max="3" min="3" style="0" width="6.81"/>
    <col collapsed="false" customWidth="true" hidden="false" outlineLevel="0" max="9" min="4" style="0" width="11.6"/>
    <col collapsed="false" customWidth="true" hidden="false" outlineLevel="0" max="10" min="10" style="0" width="14.01"/>
    <col collapsed="false" customWidth="true" hidden="false" outlineLevel="0" max="13" min="11" style="0" width="11.6"/>
    <col collapsed="false" customWidth="true" hidden="false" outlineLevel="0" max="15" min="14" style="0" width="12.14"/>
    <col collapsed="false" customWidth="true" hidden="false" outlineLevel="0" max="17" min="16" style="0" width="15.15"/>
    <col collapsed="false" customWidth="true" hidden="false" outlineLevel="0" max="18" min="18" style="0" width="9.65"/>
    <col collapsed="false" customWidth="true" hidden="false" outlineLevel="0" max="26" min="19" style="0" width="11.6"/>
    <col collapsed="false" customWidth="true" hidden="false" outlineLevel="0" max="30" min="27" style="0" width="17.66"/>
    <col collapsed="false" customWidth="true" hidden="false" outlineLevel="0" max="34" min="31" style="0" width="17.13"/>
    <col collapsed="false" customWidth="true" hidden="false" outlineLevel="0" max="38" min="35" style="0" width="16.22"/>
    <col collapsed="false" customWidth="true" hidden="false" outlineLevel="0" max="42" min="39" style="0" width="17.66"/>
    <col collapsed="false" customWidth="true" hidden="false" outlineLevel="0" max="46" min="43" style="0" width="17.13"/>
    <col collapsed="false" customWidth="true" hidden="false" outlineLevel="0" max="50" min="47" style="0" width="16.22"/>
    <col collapsed="false" customWidth="true" hidden="false" outlineLevel="0" max="52" min="51" style="0" width="6.95"/>
    <col collapsed="false" customWidth="true" hidden="false" outlineLevel="0" max="55" min="53" style="0" width="11.25"/>
    <col collapsed="false" customWidth="true" hidden="false" outlineLevel="0" max="64" min="56" style="0" width="11.6"/>
    <col collapsed="false" customWidth="true" hidden="false" outlineLevel="0" max="65" min="65" style="0" width="7.49"/>
    <col collapsed="false" customWidth="true" hidden="false" outlineLevel="0" max="72" min="66" style="0" width="11.6"/>
    <col collapsed="false" customWidth="true" hidden="false" outlineLevel="0" max="74" min="73" style="0" width="9.47"/>
    <col collapsed="false" customWidth="true" hidden="false" outlineLevel="0" max="112" min="75" style="0" width="11.6"/>
  </cols>
  <sheetData>
    <row r="1" customFormat="false" ht="16.95" hidden="false" customHeight="tru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3" t="s">
        <v>11</v>
      </c>
      <c r="M1" s="2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4" t="s">
        <v>18</v>
      </c>
      <c r="T1" s="4" t="s">
        <v>19</v>
      </c>
      <c r="U1" s="5" t="s">
        <v>20</v>
      </c>
      <c r="V1" s="5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7" t="s">
        <v>26</v>
      </c>
      <c r="AB1" s="7" t="s">
        <v>27</v>
      </c>
      <c r="AC1" s="7" t="s">
        <v>28</v>
      </c>
      <c r="AD1" s="7" t="s">
        <v>29</v>
      </c>
      <c r="AE1" s="7" t="s">
        <v>30</v>
      </c>
      <c r="AF1" s="7" t="s">
        <v>31</v>
      </c>
      <c r="AG1" s="7" t="s">
        <v>32</v>
      </c>
      <c r="AH1" s="7" t="s">
        <v>33</v>
      </c>
      <c r="AI1" s="7" t="s">
        <v>34</v>
      </c>
      <c r="AJ1" s="7" t="s">
        <v>35</v>
      </c>
      <c r="AK1" s="7" t="s">
        <v>36</v>
      </c>
      <c r="AL1" s="7" t="s">
        <v>37</v>
      </c>
      <c r="AM1" s="8" t="s">
        <v>38</v>
      </c>
      <c r="AN1" s="8" t="s">
        <v>39</v>
      </c>
      <c r="AO1" s="8" t="s">
        <v>40</v>
      </c>
      <c r="AP1" s="8" t="s">
        <v>41</v>
      </c>
      <c r="AQ1" s="8" t="s">
        <v>42</v>
      </c>
      <c r="AR1" s="8" t="s">
        <v>43</v>
      </c>
      <c r="AS1" s="8" t="s">
        <v>44</v>
      </c>
      <c r="AT1" s="8" t="s">
        <v>45</v>
      </c>
      <c r="AU1" s="8" t="s">
        <v>46</v>
      </c>
      <c r="AV1" s="8" t="s">
        <v>47</v>
      </c>
      <c r="AW1" s="8" t="s">
        <v>48</v>
      </c>
      <c r="AX1" s="8" t="s">
        <v>49</v>
      </c>
      <c r="AY1" s="7" t="s">
        <v>50</v>
      </c>
      <c r="AZ1" s="8" t="s">
        <v>51</v>
      </c>
      <c r="BA1" s="9" t="s">
        <v>52</v>
      </c>
      <c r="BB1" s="9" t="s">
        <v>53</v>
      </c>
      <c r="BC1" s="9" t="s">
        <v>54</v>
      </c>
      <c r="BD1" s="10" t="s">
        <v>52</v>
      </c>
      <c r="BE1" s="10" t="s">
        <v>53</v>
      </c>
      <c r="BF1" s="10" t="s">
        <v>54</v>
      </c>
      <c r="BG1" s="11" t="s">
        <v>55</v>
      </c>
      <c r="BH1" s="11" t="s">
        <v>56</v>
      </c>
      <c r="BI1" s="11" t="s">
        <v>57</v>
      </c>
      <c r="BJ1" s="12" t="s">
        <v>58</v>
      </c>
      <c r="BK1" s="12" t="s">
        <v>59</v>
      </c>
      <c r="BL1" s="12" t="s">
        <v>60</v>
      </c>
      <c r="BM1" s="12" t="s">
        <v>61</v>
      </c>
      <c r="BN1" s="13" t="s">
        <v>62</v>
      </c>
      <c r="BO1" s="14" t="s">
        <v>63</v>
      </c>
      <c r="BP1" s="13" t="s">
        <v>64</v>
      </c>
      <c r="BQ1" s="14" t="s">
        <v>65</v>
      </c>
      <c r="BR1" s="2" t="s">
        <v>66</v>
      </c>
      <c r="BS1" s="2" t="s">
        <v>67</v>
      </c>
      <c r="BT1" s="2" t="s">
        <v>68</v>
      </c>
      <c r="BU1" s="15" t="s">
        <v>69</v>
      </c>
      <c r="BV1" s="10" t="s">
        <v>70</v>
      </c>
      <c r="BW1" s="16"/>
      <c r="BX1" s="16"/>
      <c r="BY1" s="16"/>
      <c r="BZ1" s="16"/>
      <c r="CA1" s="16"/>
      <c r="CB1" s="16"/>
      <c r="CC1" s="16"/>
      <c r="CD1" s="17"/>
      <c r="CE1" s="17"/>
      <c r="CF1" s="17"/>
      <c r="CG1" s="17"/>
      <c r="CH1" s="17"/>
      <c r="CI1" s="17"/>
      <c r="CJ1" s="17"/>
    </row>
    <row r="2" customFormat="false" ht="12.8" hidden="false" customHeight="true" outlineLevel="0" collapsed="false">
      <c r="A2" s="18" t="n">
        <v>1</v>
      </c>
      <c r="B2" s="16" t="s">
        <v>71</v>
      </c>
      <c r="C2" s="16" t="s">
        <v>72</v>
      </c>
      <c r="D2" s="19" t="n">
        <v>18</v>
      </c>
      <c r="E2" s="19" t="n">
        <v>32</v>
      </c>
      <c r="F2" s="19" t="n">
        <v>23</v>
      </c>
      <c r="G2" s="19" t="n">
        <v>4</v>
      </c>
      <c r="H2" s="19" t="n">
        <f aca="false">MIN(F2:G2)</f>
        <v>4</v>
      </c>
      <c r="I2" s="19" t="n">
        <f aca="false">MAX(F2:G2)</f>
        <v>23</v>
      </c>
      <c r="J2" s="19"/>
      <c r="K2" s="17" t="n">
        <v>14</v>
      </c>
      <c r="L2" s="17" t="n">
        <v>13</v>
      </c>
      <c r="M2" s="19" t="n">
        <v>10</v>
      </c>
      <c r="N2" s="19" t="s">
        <v>73</v>
      </c>
      <c r="O2" s="19" t="s">
        <v>74</v>
      </c>
      <c r="P2" s="19"/>
      <c r="Q2" s="19"/>
      <c r="R2" s="19"/>
      <c r="S2" s="20" t="n">
        <v>1.2</v>
      </c>
      <c r="T2" s="20" t="n">
        <v>55</v>
      </c>
      <c r="U2" s="20" t="n">
        <v>43.5</v>
      </c>
      <c r="V2" s="20" t="n">
        <v>1027</v>
      </c>
      <c r="W2" s="20" t="n">
        <f aca="false">V2/T2</f>
        <v>18.6727272727273</v>
      </c>
      <c r="X2" s="20" t="n">
        <f aca="false">U2/S2</f>
        <v>36.25</v>
      </c>
      <c r="Y2" s="20" t="n">
        <f aca="false">T2/S2</f>
        <v>45.8333333333333</v>
      </c>
      <c r="Z2" s="20" t="n">
        <f aca="false">V2/U2</f>
        <v>23.6091954022989</v>
      </c>
      <c r="AA2" s="17" t="n">
        <v>2.25914255372499</v>
      </c>
      <c r="AB2" s="17" t="n">
        <v>3.74849544921311</v>
      </c>
      <c r="AC2" s="17" t="n">
        <v>2.14318661819995</v>
      </c>
      <c r="AD2" s="17" t="n">
        <v>1.13083204616809</v>
      </c>
      <c r="AE2" s="17" t="n">
        <v>58.9641322631017</v>
      </c>
      <c r="AF2" s="17" t="n">
        <v>62.0948235830517</v>
      </c>
      <c r="AG2" s="17" t="n">
        <v>65.5166120618717</v>
      </c>
      <c r="AH2" s="17" t="n">
        <v>69.789252265689</v>
      </c>
      <c r="AI2" s="21" t="n">
        <v>6.70882262685385E-015</v>
      </c>
      <c r="AJ2" s="21" t="n">
        <v>1.14905571485141E-014</v>
      </c>
      <c r="AK2" s="21" t="n">
        <v>1.14905571485141E-014</v>
      </c>
      <c r="AL2" s="21" t="n">
        <v>1.69144851590156E-014</v>
      </c>
      <c r="AM2" s="17" t="n">
        <v>2.32953835384414</v>
      </c>
      <c r="AN2" s="17" t="n">
        <v>3.34944423241986</v>
      </c>
      <c r="AO2" s="17" t="n">
        <v>2.43204872807902</v>
      </c>
      <c r="AP2" s="17" t="n">
        <v>1.24597516662825</v>
      </c>
      <c r="AQ2" s="17" t="n">
        <v>61.7089022651589</v>
      </c>
      <c r="AR2" s="17" t="n">
        <v>65.3910862325496</v>
      </c>
      <c r="AS2" s="17" t="n">
        <v>67.8527360713778</v>
      </c>
      <c r="AT2" s="17" t="n">
        <v>74.4612798080999</v>
      </c>
      <c r="AU2" s="21" t="n">
        <v>7.98909871477331E-016</v>
      </c>
      <c r="AV2" s="21" t="n">
        <v>1.16900413658097E-015</v>
      </c>
      <c r="AW2" s="21" t="n">
        <v>2.56165423063336E-014</v>
      </c>
      <c r="AX2" s="21" t="n">
        <v>1.39655834223422E-015</v>
      </c>
      <c r="AY2" s="17" t="n">
        <v>-0.113723363914187</v>
      </c>
      <c r="AZ2" s="17" t="n">
        <v>-0.0943264650519689</v>
      </c>
      <c r="BA2" s="17" t="n">
        <v>352.403678137497</v>
      </c>
      <c r="BB2" s="17" t="n">
        <v>0.74074074074074</v>
      </c>
      <c r="BC2" s="17" t="n">
        <v>4.07407407407407</v>
      </c>
      <c r="BD2" s="17" t="n">
        <v>349.892274792836</v>
      </c>
      <c r="BE2" s="17" t="n">
        <v>0.74074074074074</v>
      </c>
      <c r="BF2" s="17" t="n">
        <v>3.33333333333333</v>
      </c>
      <c r="BG2" s="22" t="n">
        <v>1.90714253100314</v>
      </c>
      <c r="BH2" s="22" t="n">
        <v>1.46463855909503</v>
      </c>
      <c r="BI2" s="22" t="n">
        <v>0.442503971908108</v>
      </c>
      <c r="BJ2" s="22" t="n">
        <v>1.85521619473336</v>
      </c>
      <c r="BK2" s="22" t="n">
        <v>1.54406804435028</v>
      </c>
      <c r="BL2" s="22" t="n">
        <v>0.311148150383088</v>
      </c>
      <c r="BM2" s="22" t="n">
        <f aca="false">BL2-BI2</f>
        <v>-0.13135582152502</v>
      </c>
      <c r="BN2" s="17"/>
      <c r="BO2" s="17" t="n">
        <v>45</v>
      </c>
      <c r="BP2" s="19" t="n">
        <v>48</v>
      </c>
      <c r="BQ2" s="19" t="n">
        <v>48</v>
      </c>
      <c r="BR2" s="19"/>
      <c r="BS2" s="19"/>
      <c r="BT2" s="19"/>
      <c r="BU2" s="16"/>
      <c r="BV2" s="16"/>
      <c r="BW2" s="16"/>
      <c r="BX2" s="16"/>
      <c r="BY2" s="16"/>
      <c r="BZ2" s="16"/>
      <c r="CA2" s="16"/>
      <c r="CB2" s="16"/>
      <c r="CC2" s="16"/>
      <c r="CD2" s="17"/>
      <c r="CE2" s="17"/>
      <c r="CF2" s="17"/>
      <c r="CG2" s="17"/>
      <c r="CH2" s="17"/>
      <c r="CI2" s="17"/>
      <c r="CJ2" s="17"/>
    </row>
    <row r="3" customFormat="false" ht="14.65" hidden="false" customHeight="true" outlineLevel="0" collapsed="false">
      <c r="A3" s="18" t="n">
        <v>2</v>
      </c>
      <c r="B3" s="16" t="s">
        <v>75</v>
      </c>
      <c r="C3" s="16" t="s">
        <v>72</v>
      </c>
      <c r="D3" s="19" t="n">
        <v>25</v>
      </c>
      <c r="E3" s="19" t="n">
        <v>28</v>
      </c>
      <c r="F3" s="19" t="n">
        <v>5</v>
      </c>
      <c r="G3" s="19" t="n">
        <v>24</v>
      </c>
      <c r="H3" s="19" t="n">
        <f aca="false">MIN(F3:G3)</f>
        <v>5</v>
      </c>
      <c r="I3" s="19" t="n">
        <f aca="false">MAX(F3:G3)</f>
        <v>24</v>
      </c>
      <c r="J3" s="19"/>
      <c r="K3" s="17" t="n">
        <v>11</v>
      </c>
      <c r="L3" s="17" t="n">
        <v>11</v>
      </c>
      <c r="M3" s="19" t="n">
        <v>19</v>
      </c>
      <c r="N3" s="19" t="s">
        <v>74</v>
      </c>
      <c r="O3" s="19" t="s">
        <v>73</v>
      </c>
      <c r="P3" s="19"/>
      <c r="Q3" s="19"/>
      <c r="R3" s="19"/>
      <c r="S3" s="20" t="n">
        <v>1.3</v>
      </c>
      <c r="T3" s="20" t="n">
        <v>111</v>
      </c>
      <c r="U3" s="20" t="n">
        <v>36.1</v>
      </c>
      <c r="V3" s="20" t="n">
        <v>521</v>
      </c>
      <c r="W3" s="20" t="n">
        <f aca="false">V3/T3</f>
        <v>4.69369369369369</v>
      </c>
      <c r="X3" s="20" t="n">
        <f aca="false">U3/S3</f>
        <v>27.7692307692308</v>
      </c>
      <c r="Y3" s="20" t="n">
        <f aca="false">T3/S3</f>
        <v>85.3846153846154</v>
      </c>
      <c r="Z3" s="20" t="n">
        <f aca="false">V3/U3</f>
        <v>14.4321329639889</v>
      </c>
      <c r="AA3" s="17" t="n">
        <v>4.51407835101971</v>
      </c>
      <c r="AB3" s="17" t="n">
        <v>5.8296153082462</v>
      </c>
      <c r="AC3" s="17" t="n">
        <v>4.64919111738032</v>
      </c>
      <c r="AD3" s="17" t="n">
        <v>1.68262723759137</v>
      </c>
      <c r="AE3" s="17" t="n">
        <v>48.8495372760266</v>
      </c>
      <c r="AF3" s="17" t="n">
        <v>52.6808707193298</v>
      </c>
      <c r="AG3" s="17" t="n">
        <v>57.8307727068026</v>
      </c>
      <c r="AH3" s="17" t="n">
        <v>65.0357185407674</v>
      </c>
      <c r="AI3" s="21" t="n">
        <v>3.86257572623649E-016</v>
      </c>
      <c r="AJ3" s="21" t="n">
        <v>2.5034432868039E-015</v>
      </c>
      <c r="AK3" s="21" t="n">
        <v>3.66389094267832E-015</v>
      </c>
      <c r="AL3" s="21" t="n">
        <v>8.87820833807753E-016</v>
      </c>
      <c r="AM3" s="17" t="n">
        <v>3.98248602254224</v>
      </c>
      <c r="AN3" s="17" t="n">
        <v>6.455420526746</v>
      </c>
      <c r="AO3" s="17" t="n">
        <v>5.36135403863693</v>
      </c>
      <c r="AP3" s="17" t="n">
        <v>2.36094844066178</v>
      </c>
      <c r="AQ3" s="17" t="n">
        <v>48.3443397852568</v>
      </c>
      <c r="AR3" s="17" t="n">
        <v>52.1431263699879</v>
      </c>
      <c r="AS3" s="17" t="n">
        <v>57.7680333050384</v>
      </c>
      <c r="AT3" s="17" t="n">
        <v>63.3951367713806</v>
      </c>
      <c r="AU3" s="21" t="n">
        <v>1.16900413658097E-015</v>
      </c>
      <c r="AV3" s="21" t="n">
        <v>5.46018141494621E-016</v>
      </c>
      <c r="AW3" s="21" t="n">
        <v>5.36262626511297E-015</v>
      </c>
      <c r="AX3" s="21" t="n">
        <v>1.16900413658097E-015</v>
      </c>
      <c r="AY3" s="17" t="n">
        <v>-0.0991497790336191</v>
      </c>
      <c r="AZ3" s="17" t="n">
        <v>-0.0876139295736733</v>
      </c>
      <c r="BA3" s="17" t="n">
        <v>307.183877296237</v>
      </c>
      <c r="BB3" s="17" t="n">
        <v>0</v>
      </c>
      <c r="BC3" s="17" t="n">
        <v>2.59259259259259</v>
      </c>
      <c r="BD3" s="17" t="n">
        <v>302.157014743882</v>
      </c>
      <c r="BE3" s="17" t="n">
        <v>0</v>
      </c>
      <c r="BF3" s="17" t="n">
        <v>2.97544735746983</v>
      </c>
      <c r="BG3" s="22" t="n">
        <v>1.96871637746679</v>
      </c>
      <c r="BH3" s="22" t="n">
        <v>1.583765368285</v>
      </c>
      <c r="BI3" s="22" t="n">
        <v>0.384951009181786</v>
      </c>
      <c r="BJ3" s="22" t="n">
        <v>2.16509587475422</v>
      </c>
      <c r="BK3" s="22" t="n">
        <v>1.60205999132796</v>
      </c>
      <c r="BL3" s="22" t="n">
        <v>0.563035883426255</v>
      </c>
      <c r="BM3" s="22" t="n">
        <f aca="false">BL3-BI3</f>
        <v>0.178084874244469</v>
      </c>
      <c r="BN3" s="17" t="n">
        <v>24</v>
      </c>
      <c r="BO3" s="17" t="n">
        <v>27</v>
      </c>
      <c r="BP3" s="19" t="n">
        <v>32</v>
      </c>
      <c r="BQ3" s="19" t="n">
        <v>30</v>
      </c>
      <c r="BR3" s="19"/>
      <c r="BS3" s="19"/>
      <c r="BT3" s="19"/>
      <c r="BU3" s="16"/>
      <c r="BV3" s="16"/>
      <c r="BW3" s="16"/>
      <c r="BX3" s="16"/>
      <c r="BY3" s="16"/>
      <c r="BZ3" s="16"/>
      <c r="CA3" s="16"/>
      <c r="CB3" s="16"/>
      <c r="CC3" s="16"/>
      <c r="CD3" s="17"/>
      <c r="CE3" s="17"/>
      <c r="CF3" s="17"/>
      <c r="CG3" s="17"/>
      <c r="CH3" s="17"/>
      <c r="CI3" s="17"/>
      <c r="CJ3" s="17"/>
    </row>
    <row r="4" customFormat="false" ht="14.65" hidden="false" customHeight="true" outlineLevel="0" collapsed="false">
      <c r="A4" s="18" t="n">
        <v>3</v>
      </c>
      <c r="B4" s="16" t="s">
        <v>76</v>
      </c>
      <c r="C4" s="16" t="s">
        <v>72</v>
      </c>
      <c r="D4" s="19" t="n">
        <v>21</v>
      </c>
      <c r="E4" s="19" t="n">
        <v>33</v>
      </c>
      <c r="F4" s="19" t="n">
        <v>4</v>
      </c>
      <c r="G4" s="19" t="n">
        <v>27</v>
      </c>
      <c r="H4" s="19" t="n">
        <f aca="false">MIN(F4:G4)</f>
        <v>4</v>
      </c>
      <c r="I4" s="19" t="n">
        <f aca="false">MAX(F4:G4)</f>
        <v>27</v>
      </c>
      <c r="J4" s="19"/>
      <c r="K4" s="17" t="n">
        <v>13</v>
      </c>
      <c r="L4" s="17" t="n">
        <v>17</v>
      </c>
      <c r="M4" s="19" t="n">
        <v>119</v>
      </c>
      <c r="N4" s="19" t="s">
        <v>74</v>
      </c>
      <c r="O4" s="19" t="s">
        <v>73</v>
      </c>
      <c r="P4" s="19"/>
      <c r="Q4" s="19"/>
      <c r="R4" s="19"/>
      <c r="S4" s="20" t="n">
        <v>1.7</v>
      </c>
      <c r="T4" s="20" t="n">
        <v>100</v>
      </c>
      <c r="U4" s="20" t="n">
        <v>41.2</v>
      </c>
      <c r="V4" s="20" t="n">
        <v>572</v>
      </c>
      <c r="W4" s="20" t="n">
        <f aca="false">V4/T4</f>
        <v>5.72</v>
      </c>
      <c r="X4" s="20" t="n">
        <f aca="false">U4/S4</f>
        <v>24.2352941176471</v>
      </c>
      <c r="Y4" s="20" t="n">
        <f aca="false">T4/S4</f>
        <v>58.8235294117647</v>
      </c>
      <c r="Z4" s="20" t="n">
        <f aca="false">V4/U4</f>
        <v>13.8834951456311</v>
      </c>
      <c r="AA4" s="17" t="n">
        <v>2.60126009392009</v>
      </c>
      <c r="AB4" s="17" t="n">
        <v>1.64089234437088</v>
      </c>
      <c r="AC4" s="17" t="n">
        <v>0.768804179126104</v>
      </c>
      <c r="AD4" s="17" t="n">
        <v>0.568544951649713</v>
      </c>
      <c r="AE4" s="17" t="n">
        <v>40.009628884046</v>
      </c>
      <c r="AF4" s="17" t="n">
        <v>44.2890703932336</v>
      </c>
      <c r="AG4" s="17" t="n">
        <v>55.6883762459411</v>
      </c>
      <c r="AH4" s="17" t="n">
        <v>61.6069896484897</v>
      </c>
      <c r="AI4" s="21" t="n">
        <v>6.55532199752817E-012</v>
      </c>
      <c r="AJ4" s="21" t="n">
        <v>1.41063472011279E-010</v>
      </c>
      <c r="AK4" s="21" t="n">
        <v>1.01283255618882E-012</v>
      </c>
      <c r="AL4" s="21" t="n">
        <v>8.74329650294629E-011</v>
      </c>
      <c r="AM4" s="17" t="n">
        <v>2.73613448085044</v>
      </c>
      <c r="AN4" s="17" t="n">
        <v>2.10389804770414</v>
      </c>
      <c r="AO4" s="17" t="n">
        <v>0.733060396669329</v>
      </c>
      <c r="AP4" s="17" t="n">
        <v>0.380557116478773</v>
      </c>
      <c r="AQ4" s="17" t="n">
        <v>40.513252327331</v>
      </c>
      <c r="AR4" s="17" t="n">
        <v>43.2968181357668</v>
      </c>
      <c r="AS4" s="17" t="n">
        <v>61.844755015865</v>
      </c>
      <c r="AT4" s="17" t="n">
        <v>59.5096739948179</v>
      </c>
      <c r="AU4" s="21" t="n">
        <v>1.15065677319642E-011</v>
      </c>
      <c r="AV4" s="21" t="n">
        <v>6.37936812045449E-013</v>
      </c>
      <c r="AW4" s="21" t="n">
        <v>8.37283288315434E-013</v>
      </c>
      <c r="AX4" s="21" t="n">
        <v>7.94543116963096E-008</v>
      </c>
      <c r="AY4" s="17" t="n">
        <v>-0.11576165636351</v>
      </c>
      <c r="AZ4" s="17" t="n">
        <v>-0.144054798698222</v>
      </c>
      <c r="BA4" s="17" t="n">
        <v>332.688291628051</v>
      </c>
      <c r="BB4" s="17" t="n">
        <v>0.74074074074074</v>
      </c>
      <c r="BC4" s="17" t="n">
        <v>8.88888888888889</v>
      </c>
      <c r="BD4" s="17" t="n">
        <v>368.850713012478</v>
      </c>
      <c r="BE4" s="17" t="n">
        <v>0.74074074074074</v>
      </c>
      <c r="BF4" s="17" t="n">
        <v>5.55555555555556</v>
      </c>
      <c r="BG4" s="17"/>
      <c r="BH4" s="17"/>
      <c r="BI4" s="17"/>
      <c r="BJ4" s="17"/>
      <c r="BK4" s="17"/>
      <c r="BL4" s="17"/>
      <c r="BM4" s="22" t="n">
        <f aca="false">BL5-BI5</f>
        <v>0.00340418320381697</v>
      </c>
      <c r="BN4" s="17" t="n">
        <v>50</v>
      </c>
      <c r="BO4" s="17" t="n">
        <v>56</v>
      </c>
      <c r="BP4" s="19" t="n">
        <v>53</v>
      </c>
      <c r="BQ4" s="19" t="n">
        <v>45</v>
      </c>
      <c r="BR4" s="19"/>
      <c r="BS4" s="19"/>
      <c r="BT4" s="19"/>
      <c r="BU4" s="16"/>
      <c r="BV4" s="16"/>
      <c r="BW4" s="16"/>
      <c r="BX4" s="16"/>
      <c r="BY4" s="16"/>
      <c r="BZ4" s="16"/>
      <c r="CA4" s="16"/>
      <c r="CB4" s="16"/>
      <c r="CC4" s="16"/>
      <c r="CD4" s="17"/>
      <c r="CE4" s="17"/>
      <c r="CF4" s="17"/>
      <c r="CG4" s="17"/>
      <c r="CH4" s="17"/>
      <c r="CI4" s="17"/>
      <c r="CJ4" s="17"/>
    </row>
    <row r="5" customFormat="false" ht="14.65" hidden="false" customHeight="true" outlineLevel="0" collapsed="false">
      <c r="A5" s="18" t="n">
        <v>4</v>
      </c>
      <c r="B5" s="16" t="s">
        <v>77</v>
      </c>
      <c r="C5" s="16" t="s">
        <v>72</v>
      </c>
      <c r="D5" s="19" t="n">
        <v>28</v>
      </c>
      <c r="E5" s="19" t="n">
        <v>31</v>
      </c>
      <c r="F5" s="19" t="n">
        <v>22</v>
      </c>
      <c r="G5" s="19" t="n">
        <v>5</v>
      </c>
      <c r="H5" s="19" t="n">
        <f aca="false">MIN(F5:G5)</f>
        <v>5</v>
      </c>
      <c r="I5" s="19" t="n">
        <f aca="false">MAX(F5:G5)</f>
        <v>22</v>
      </c>
      <c r="J5" s="19"/>
      <c r="K5" s="17" t="n">
        <v>15</v>
      </c>
      <c r="L5" s="17" t="n">
        <v>17</v>
      </c>
      <c r="M5" s="19" t="n">
        <v>11</v>
      </c>
      <c r="N5" s="19" t="s">
        <v>73</v>
      </c>
      <c r="O5" s="19" t="s">
        <v>74</v>
      </c>
      <c r="P5" s="19"/>
      <c r="Q5" s="19"/>
      <c r="R5" s="19"/>
      <c r="S5" s="20" t="n">
        <v>0.5</v>
      </c>
      <c r="T5" s="20" t="n">
        <v>218</v>
      </c>
      <c r="U5" s="20" t="n">
        <v>45.7</v>
      </c>
      <c r="V5" s="20" t="n">
        <v>667</v>
      </c>
      <c r="W5" s="20" t="n">
        <f aca="false">V5/T5</f>
        <v>3.05963302752294</v>
      </c>
      <c r="X5" s="20" t="n">
        <f aca="false">U5/S5</f>
        <v>91.4</v>
      </c>
      <c r="Y5" s="20" t="n">
        <f aca="false">T5/S5</f>
        <v>436</v>
      </c>
      <c r="Z5" s="20" t="n">
        <f aca="false">V5/U5</f>
        <v>14.5951859956236</v>
      </c>
      <c r="AA5" s="17" t="n">
        <v>3.54699701074297</v>
      </c>
      <c r="AB5" s="17" t="n">
        <v>4.66744490653024</v>
      </c>
      <c r="AC5" s="17" t="n">
        <v>2.13113133310544</v>
      </c>
      <c r="AD5" s="17" t="n">
        <v>0.877823084865079</v>
      </c>
      <c r="AE5" s="17" t="n">
        <v>51.704550911079</v>
      </c>
      <c r="AF5" s="17" t="n">
        <v>55.9660867372232</v>
      </c>
      <c r="AG5" s="17" t="n">
        <v>62.3095712081722</v>
      </c>
      <c r="AH5" s="17" t="n">
        <v>60.9249685180042</v>
      </c>
      <c r="AI5" s="21" t="n">
        <v>1.3307782953734E-014</v>
      </c>
      <c r="AJ5" s="21" t="n">
        <v>2.69283943539426E-015</v>
      </c>
      <c r="AK5" s="21" t="n">
        <v>3.14822576368801E-015</v>
      </c>
      <c r="AL5" s="21" t="n">
        <v>1.39986391679616E-015</v>
      </c>
      <c r="AM5" s="17" t="n">
        <v>5.146686497849</v>
      </c>
      <c r="AN5" s="17" t="n">
        <v>7.37614108534147</v>
      </c>
      <c r="AO5" s="17" t="n">
        <v>3.90029106941429</v>
      </c>
      <c r="AP5" s="17" t="n">
        <v>0.694797020457201</v>
      </c>
      <c r="AQ5" s="17" t="n">
        <v>52.8360851069335</v>
      </c>
      <c r="AR5" s="17" t="n">
        <v>56.579733183524</v>
      </c>
      <c r="AS5" s="17" t="n">
        <v>66.1765331788766</v>
      </c>
      <c r="AT5" s="17" t="n">
        <v>67.8111742382078</v>
      </c>
      <c r="AU5" s="21" t="n">
        <v>1.16900413658097E-015</v>
      </c>
      <c r="AV5" s="21" t="n">
        <v>5.46018141494621E-016</v>
      </c>
      <c r="AW5" s="21" t="n">
        <v>1.16900413658097E-015</v>
      </c>
      <c r="AX5" s="21" t="n">
        <v>5.86746452911431E-013</v>
      </c>
      <c r="AY5" s="17" t="n">
        <v>-0.13547256001246</v>
      </c>
      <c r="AZ5" s="17" t="n">
        <v>-0.141493104866737</v>
      </c>
      <c r="BA5" s="17" t="n">
        <v>434.152523159219</v>
      </c>
      <c r="BB5" s="17" t="n">
        <v>4.07407407407407</v>
      </c>
      <c r="BC5" s="17" t="n">
        <v>4.07407407407407</v>
      </c>
      <c r="BD5" s="17" t="n">
        <v>416.521280217909</v>
      </c>
      <c r="BE5" s="17" t="n">
        <v>0.744902205576363</v>
      </c>
      <c r="BF5" s="17" t="n">
        <v>0.74074074074074</v>
      </c>
      <c r="BG5" s="22" t="n">
        <v>1.88874096068289</v>
      </c>
      <c r="BH5" s="22" t="n">
        <v>1.53019969820308</v>
      </c>
      <c r="BI5" s="22" t="n">
        <v>0.358541262479811</v>
      </c>
      <c r="BJ5" s="22" t="n">
        <v>1.9022749204745</v>
      </c>
      <c r="BK5" s="22" t="n">
        <v>1.54032947479087</v>
      </c>
      <c r="BL5" s="22" t="n">
        <v>0.361945445683628</v>
      </c>
      <c r="BM5" s="22" t="n">
        <f aca="false">BL6-BI6</f>
        <v>0.127461022745535</v>
      </c>
      <c r="BN5" s="17" t="n">
        <v>26</v>
      </c>
      <c r="BO5" s="17" t="n">
        <v>36</v>
      </c>
      <c r="BP5" s="19" t="n">
        <v>34</v>
      </c>
      <c r="BQ5" s="19" t="n">
        <v>38</v>
      </c>
      <c r="BR5" s="19"/>
      <c r="BS5" s="19"/>
      <c r="BT5" s="19"/>
      <c r="BU5" s="16"/>
      <c r="BV5" s="16"/>
      <c r="BW5" s="16"/>
      <c r="BX5" s="16"/>
      <c r="BY5" s="16"/>
      <c r="BZ5" s="16"/>
      <c r="CA5" s="16"/>
      <c r="CB5" s="16"/>
      <c r="CC5" s="16"/>
      <c r="CD5" s="17"/>
      <c r="CE5" s="17"/>
      <c r="CF5" s="17"/>
      <c r="CG5" s="17"/>
      <c r="CH5" s="17"/>
      <c r="CI5" s="17"/>
      <c r="CJ5" s="17"/>
    </row>
    <row r="6" customFormat="false" ht="14.65" hidden="false" customHeight="true" outlineLevel="0" collapsed="false">
      <c r="A6" s="18" t="n">
        <v>5</v>
      </c>
      <c r="B6" s="16" t="s">
        <v>78</v>
      </c>
      <c r="C6" s="16" t="s">
        <v>72</v>
      </c>
      <c r="D6" s="19" t="n">
        <v>32</v>
      </c>
      <c r="E6" s="19" t="n">
        <v>27</v>
      </c>
      <c r="F6" s="19" t="n">
        <v>21</v>
      </c>
      <c r="G6" s="19" t="n">
        <v>5</v>
      </c>
      <c r="H6" s="19" t="n">
        <f aca="false">MIN(F6:G6)</f>
        <v>5</v>
      </c>
      <c r="I6" s="19" t="n">
        <f aca="false">MAX(F6:G6)</f>
        <v>21</v>
      </c>
      <c r="J6" s="19"/>
      <c r="K6" s="17" t="n">
        <v>13</v>
      </c>
      <c r="L6" s="17" t="n">
        <v>12</v>
      </c>
      <c r="M6" s="19" t="n">
        <v>11</v>
      </c>
      <c r="N6" s="19" t="s">
        <v>73</v>
      </c>
      <c r="O6" s="19" t="s">
        <v>74</v>
      </c>
      <c r="P6" s="19"/>
      <c r="Q6" s="19"/>
      <c r="R6" s="19"/>
      <c r="S6" s="20" t="n">
        <v>0.7</v>
      </c>
      <c r="T6" s="20" t="n">
        <v>205</v>
      </c>
      <c r="U6" s="20" t="n">
        <v>37.7</v>
      </c>
      <c r="V6" s="20" t="n">
        <v>597</v>
      </c>
      <c r="W6" s="20" t="n">
        <f aca="false">V6/T6</f>
        <v>2.91219512195122</v>
      </c>
      <c r="X6" s="20" t="n">
        <f aca="false">U6/S6</f>
        <v>53.8571428571429</v>
      </c>
      <c r="Y6" s="20" t="n">
        <f aca="false">T6/S6</f>
        <v>292.857142857143</v>
      </c>
      <c r="Z6" s="20" t="n">
        <f aca="false">V6/U6</f>
        <v>15.8355437665782</v>
      </c>
      <c r="AA6" s="17" t="n">
        <v>2.45089497988288</v>
      </c>
      <c r="AB6" s="17" t="n">
        <v>5.13753345186687</v>
      </c>
      <c r="AC6" s="17" t="n">
        <v>3.57646659853411</v>
      </c>
      <c r="AD6" s="17" t="n">
        <v>1.40806524912791</v>
      </c>
      <c r="AE6" s="17" t="n">
        <v>55.4741241085648</v>
      </c>
      <c r="AF6" s="17" t="n">
        <v>58.3177530222212</v>
      </c>
      <c r="AG6" s="17" t="n">
        <v>64.3554429331907</v>
      </c>
      <c r="AH6" s="17" t="n">
        <v>70.5303576522695</v>
      </c>
      <c r="AI6" s="21" t="n">
        <v>6.06044110567232E-016</v>
      </c>
      <c r="AJ6" s="21" t="n">
        <v>3.02313304494871E-016</v>
      </c>
      <c r="AK6" s="21" t="n">
        <v>5.44259947441328E-016</v>
      </c>
      <c r="AL6" s="21" t="n">
        <v>3.85523895212546E-015</v>
      </c>
      <c r="AM6" s="17" t="n">
        <v>2.40105897263584</v>
      </c>
      <c r="AN6" s="17" t="n">
        <v>6.32981888022987</v>
      </c>
      <c r="AO6" s="17" t="n">
        <v>3.97070532189652</v>
      </c>
      <c r="AP6" s="17" t="n">
        <v>1.30307584977509</v>
      </c>
      <c r="AQ6" s="17" t="n">
        <v>57.0700005454506</v>
      </c>
      <c r="AR6" s="17" t="n">
        <v>61.0367576273365</v>
      </c>
      <c r="AS6" s="17" t="n">
        <v>68.262838747656</v>
      </c>
      <c r="AT6" s="17" t="n">
        <v>71.0523345446264</v>
      </c>
      <c r="AU6" s="21" t="n">
        <v>7.98909871477331E-016</v>
      </c>
      <c r="AV6" s="21" t="n">
        <v>7.98909871477331E-016</v>
      </c>
      <c r="AW6" s="21" t="n">
        <v>1.71065521782852E-015</v>
      </c>
      <c r="AX6" s="21" t="n">
        <v>2.54010371252839E-015</v>
      </c>
      <c r="AY6" s="17" t="n">
        <v>-0.108123692097047</v>
      </c>
      <c r="AZ6" s="17" t="n">
        <v>-0.121161428969912</v>
      </c>
      <c r="BA6" s="17" t="n">
        <v>401.217388660891</v>
      </c>
      <c r="BB6" s="17" t="n">
        <v>2.22222222222222</v>
      </c>
      <c r="BC6" s="17" t="n">
        <v>3.33333333333333</v>
      </c>
      <c r="BD6" s="17" t="n">
        <v>359.240258259752</v>
      </c>
      <c r="BE6" s="17" t="n">
        <v>1.11111111111111</v>
      </c>
      <c r="BF6" s="17" t="n">
        <v>2.96296296296296</v>
      </c>
      <c r="BG6" s="22" t="n">
        <v>2.16908635748702</v>
      </c>
      <c r="BH6" s="22" t="n">
        <v>1.58489634413745</v>
      </c>
      <c r="BI6" s="22" t="n">
        <v>0.584190013349573</v>
      </c>
      <c r="BJ6" s="22" t="n">
        <v>2.360498744468</v>
      </c>
      <c r="BK6" s="22" t="n">
        <v>1.64884770837289</v>
      </c>
      <c r="BL6" s="22" t="n">
        <v>0.711651036095108</v>
      </c>
      <c r="BM6" s="22" t="n">
        <f aca="false">BL7-BI7</f>
        <v>0.502768006328105</v>
      </c>
      <c r="BN6" s="17" t="n">
        <v>22</v>
      </c>
      <c r="BO6" s="17" t="n">
        <v>29</v>
      </c>
      <c r="BP6" s="19" t="n">
        <v>36</v>
      </c>
      <c r="BQ6" s="19" t="n">
        <v>39</v>
      </c>
      <c r="BR6" s="19"/>
      <c r="BS6" s="19"/>
      <c r="BT6" s="19"/>
      <c r="BU6" s="16"/>
      <c r="BV6" s="16"/>
      <c r="BW6" s="16"/>
      <c r="BX6" s="16"/>
      <c r="BY6" s="16"/>
      <c r="BZ6" s="16"/>
      <c r="CA6" s="16"/>
      <c r="CB6" s="16"/>
      <c r="CC6" s="16"/>
      <c r="CD6" s="17"/>
      <c r="CE6" s="17"/>
      <c r="CF6" s="17"/>
      <c r="CG6" s="17"/>
      <c r="CH6" s="17"/>
      <c r="CI6" s="17"/>
      <c r="CJ6" s="17"/>
    </row>
    <row r="7" customFormat="false" ht="14.65" hidden="false" customHeight="true" outlineLevel="0" collapsed="false">
      <c r="A7" s="18" t="n">
        <v>6</v>
      </c>
      <c r="B7" s="16" t="s">
        <v>79</v>
      </c>
      <c r="C7" s="16" t="s">
        <v>72</v>
      </c>
      <c r="D7" s="19" t="n">
        <v>26</v>
      </c>
      <c r="E7" s="19" t="n">
        <v>29</v>
      </c>
      <c r="F7" s="19" t="n">
        <v>21</v>
      </c>
      <c r="G7" s="19" t="n">
        <v>3</v>
      </c>
      <c r="H7" s="19" t="n">
        <f aca="false">MIN(F7:G7)</f>
        <v>3</v>
      </c>
      <c r="I7" s="19" t="n">
        <f aca="false">MAX(F7:G7)</f>
        <v>21</v>
      </c>
      <c r="J7" s="19"/>
      <c r="K7" s="17" t="n">
        <v>11</v>
      </c>
      <c r="L7" s="17" t="n">
        <v>15</v>
      </c>
      <c r="M7" s="19" t="n">
        <v>39</v>
      </c>
      <c r="N7" s="19" t="s">
        <v>73</v>
      </c>
      <c r="O7" s="19" t="s">
        <v>74</v>
      </c>
      <c r="P7" s="19"/>
      <c r="Q7" s="19"/>
      <c r="R7" s="19"/>
      <c r="S7" s="20" t="n">
        <v>2.6</v>
      </c>
      <c r="T7" s="20" t="n">
        <v>176</v>
      </c>
      <c r="U7" s="20" t="n">
        <v>31</v>
      </c>
      <c r="V7" s="20" t="n">
        <v>637</v>
      </c>
      <c r="W7" s="20" t="n">
        <f aca="false">V7/T7</f>
        <v>3.61931818181818</v>
      </c>
      <c r="X7" s="20" t="n">
        <f aca="false">U7/S7</f>
        <v>11.9230769230769</v>
      </c>
      <c r="Y7" s="20" t="n">
        <f aca="false">T7/S7</f>
        <v>67.6923076923077</v>
      </c>
      <c r="Z7" s="20" t="n">
        <f aca="false">V7/U7</f>
        <v>20.5483870967742</v>
      </c>
      <c r="AA7" s="17" t="n">
        <v>1.54694272551801</v>
      </c>
      <c r="AB7" s="17" t="n">
        <v>2.36634413327556</v>
      </c>
      <c r="AC7" s="17" t="n">
        <v>1.38004192708635</v>
      </c>
      <c r="AD7" s="17" t="n">
        <v>0.549434165021212</v>
      </c>
      <c r="AE7" s="17" t="n">
        <v>52.741597633897</v>
      </c>
      <c r="AF7" s="17" t="n">
        <v>58.2924996096752</v>
      </c>
      <c r="AG7" s="17" t="n">
        <v>65.5512155496008</v>
      </c>
      <c r="AH7" s="17" t="n">
        <v>68.0535763872879</v>
      </c>
      <c r="AI7" s="21" t="n">
        <v>8.19859772088383E-015</v>
      </c>
      <c r="AJ7" s="21" t="n">
        <v>2.04800310163047E-015</v>
      </c>
      <c r="AK7" s="21" t="n">
        <v>9.91168250269986E-015</v>
      </c>
      <c r="AL7" s="21" t="n">
        <v>4.57789079509439E-010</v>
      </c>
      <c r="AM7" s="17" t="n">
        <v>1.36750186972158</v>
      </c>
      <c r="AN7" s="17" t="n">
        <v>1.94611016247129</v>
      </c>
      <c r="AO7" s="17" t="n">
        <v>0.986654342565851</v>
      </c>
      <c r="AP7" s="17" t="n">
        <v>0.339233775699531</v>
      </c>
      <c r="AQ7" s="17" t="n">
        <v>50.9972101401854</v>
      </c>
      <c r="AR7" s="17" t="n">
        <v>58.3173886558037</v>
      </c>
      <c r="AS7" s="17" t="n">
        <v>68.7948174220451</v>
      </c>
      <c r="AT7" s="17" t="n">
        <v>69.8950859662194</v>
      </c>
      <c r="AU7" s="21" t="n">
        <v>2.13601405170172E-015</v>
      </c>
      <c r="AV7" s="21" t="n">
        <v>4.09281143245667E-015</v>
      </c>
      <c r="AW7" s="21" t="n">
        <v>1.78511415287305E-013</v>
      </c>
      <c r="AX7" s="21" t="n">
        <v>7.85943133016177E-008</v>
      </c>
      <c r="AY7" s="17" t="n">
        <v>-0.121178048153369</v>
      </c>
      <c r="AZ7" s="17" t="n">
        <v>-0.13351112980354</v>
      </c>
      <c r="BA7" s="17" t="n">
        <v>373.259689922481</v>
      </c>
      <c r="BB7" s="17" t="n">
        <v>0.74074074074074</v>
      </c>
      <c r="BC7" s="17" t="n">
        <v>4.83562213899293</v>
      </c>
      <c r="BD7" s="17" t="n">
        <v>350.175043962144</v>
      </c>
      <c r="BE7" s="17" t="n">
        <v>0.74074074074074</v>
      </c>
      <c r="BF7" s="17" t="n">
        <v>7.03703703703704</v>
      </c>
      <c r="BG7" s="22" t="n">
        <v>2.03221570329798</v>
      </c>
      <c r="BH7" s="22" t="n">
        <v>1.52113808370404</v>
      </c>
      <c r="BI7" s="22" t="n">
        <v>0.511077619593945</v>
      </c>
      <c r="BJ7" s="22" t="n">
        <v>2.34222522936079</v>
      </c>
      <c r="BK7" s="22" t="n">
        <v>1.32837960343874</v>
      </c>
      <c r="BL7" s="22" t="n">
        <v>1.01384562592205</v>
      </c>
      <c r="BM7" s="22" t="n">
        <f aca="false">BL8-BI8</f>
        <v>-0.138596131947563</v>
      </c>
      <c r="BN7" s="17" t="n">
        <v>22</v>
      </c>
      <c r="BO7" s="17" t="n">
        <v>26</v>
      </c>
      <c r="BP7" s="19" t="n">
        <v>25</v>
      </c>
      <c r="BQ7" s="19" t="n">
        <v>29</v>
      </c>
      <c r="BR7" s="19"/>
      <c r="BS7" s="19"/>
      <c r="BT7" s="19"/>
      <c r="BU7" s="16"/>
      <c r="BV7" s="16"/>
      <c r="BW7" s="16"/>
      <c r="BX7" s="16"/>
      <c r="BY7" s="16"/>
      <c r="BZ7" s="16"/>
      <c r="CA7" s="16"/>
      <c r="CB7" s="16"/>
      <c r="CC7" s="16"/>
      <c r="CD7" s="17"/>
      <c r="CE7" s="17"/>
      <c r="CF7" s="17"/>
      <c r="CG7" s="17"/>
      <c r="CH7" s="17"/>
      <c r="CI7" s="17"/>
      <c r="CJ7" s="17"/>
    </row>
    <row r="8" customFormat="false" ht="14.65" hidden="false" customHeight="true" outlineLevel="0" collapsed="false">
      <c r="A8" s="18" t="n">
        <v>7</v>
      </c>
      <c r="B8" s="16" t="s">
        <v>80</v>
      </c>
      <c r="C8" s="16" t="s">
        <v>72</v>
      </c>
      <c r="D8" s="19" t="n">
        <v>37</v>
      </c>
      <c r="E8" s="19" t="n">
        <v>28</v>
      </c>
      <c r="F8" s="19" t="n">
        <v>23</v>
      </c>
      <c r="G8" s="19" t="n">
        <v>2</v>
      </c>
      <c r="H8" s="19" t="n">
        <f aca="false">MIN(F8:G8)</f>
        <v>2</v>
      </c>
      <c r="I8" s="19" t="n">
        <f aca="false">MAX(F8:G8)</f>
        <v>23</v>
      </c>
      <c r="J8" s="19"/>
      <c r="K8" s="17" t="n">
        <v>11</v>
      </c>
      <c r="L8" s="17" t="n">
        <v>14</v>
      </c>
      <c r="M8" s="19" t="n">
        <v>147</v>
      </c>
      <c r="N8" s="19" t="s">
        <v>73</v>
      </c>
      <c r="O8" s="19" t="s">
        <v>74</v>
      </c>
      <c r="P8" s="19"/>
      <c r="Q8" s="19"/>
      <c r="R8" s="19"/>
      <c r="S8" s="16" t="n">
        <v>3.8</v>
      </c>
      <c r="T8" s="16" t="n">
        <v>164</v>
      </c>
      <c r="U8" s="16" t="n">
        <v>43.5</v>
      </c>
      <c r="V8" s="16" t="n">
        <v>679</v>
      </c>
      <c r="W8" s="20" t="n">
        <f aca="false">V8/T8</f>
        <v>4.14024390243903</v>
      </c>
      <c r="X8" s="20" t="n">
        <f aca="false">U8/S8</f>
        <v>11.4473684210526</v>
      </c>
      <c r="Y8" s="20" t="n">
        <f aca="false">T8/S8</f>
        <v>43.1578947368421</v>
      </c>
      <c r="Z8" s="20" t="n">
        <f aca="false">V8/U8</f>
        <v>15.6091954022989</v>
      </c>
      <c r="AA8" s="17" t="n">
        <v>5.39895494304051</v>
      </c>
      <c r="AB8" s="17" t="n">
        <v>7.67059216350071</v>
      </c>
      <c r="AC8" s="17" t="n">
        <v>5.75156333579395</v>
      </c>
      <c r="AD8" s="17" t="n">
        <v>2.46881297279468</v>
      </c>
      <c r="AE8" s="17" t="n">
        <v>55.0444076204882</v>
      </c>
      <c r="AF8" s="17" t="n">
        <v>58.3277356759739</v>
      </c>
      <c r="AG8" s="17" t="n">
        <v>68.7931767072133</v>
      </c>
      <c r="AH8" s="17" t="n">
        <v>78.2074788712457</v>
      </c>
      <c r="AI8" s="21" t="n">
        <v>3.60605280348939E-014</v>
      </c>
      <c r="AJ8" s="21" t="n">
        <v>2.46283076602381E-014</v>
      </c>
      <c r="AK8" s="21" t="n">
        <v>2.46283076602381E-014</v>
      </c>
      <c r="AL8" s="21" t="n">
        <v>1.86410509799255E-014</v>
      </c>
      <c r="AM8" s="17" t="n">
        <v>4.21275270541041</v>
      </c>
      <c r="AN8" s="17" t="n">
        <v>5.25071687296349</v>
      </c>
      <c r="AO8" s="17" t="n">
        <v>3.66386291314124</v>
      </c>
      <c r="AP8" s="17" t="n">
        <v>2.00063074491306</v>
      </c>
      <c r="AQ8" s="17" t="n">
        <v>54.9274090065587</v>
      </c>
      <c r="AR8" s="17" t="n">
        <v>58.8418961610868</v>
      </c>
      <c r="AS8" s="17" t="n">
        <v>67.8480308512959</v>
      </c>
      <c r="AT8" s="17" t="n">
        <v>78.8806629486577</v>
      </c>
      <c r="AU8" s="21" t="n">
        <v>1.14905571485141E-014</v>
      </c>
      <c r="AV8" s="21" t="n">
        <v>3.60605280348939E-014</v>
      </c>
      <c r="AW8" s="21" t="n">
        <v>7.73273305300958E-014</v>
      </c>
      <c r="AX8" s="21" t="n">
        <v>1.44572638898641E-014</v>
      </c>
      <c r="AY8" s="17" t="n">
        <v>-0.09860163322947</v>
      </c>
      <c r="AZ8" s="17" t="n">
        <v>-0.0952749384061966</v>
      </c>
      <c r="BA8" s="17" t="n">
        <v>337.795865473801</v>
      </c>
      <c r="BB8" s="17" t="n">
        <v>0.37037037037037</v>
      </c>
      <c r="BC8" s="17" t="n">
        <v>1.85185185185185</v>
      </c>
      <c r="BD8" s="17" t="n">
        <v>371.156956103721</v>
      </c>
      <c r="BE8" s="17" t="n">
        <v>0.37037037037037</v>
      </c>
      <c r="BF8" s="17" t="n">
        <v>1.11111111111111</v>
      </c>
      <c r="BG8" s="22" t="n">
        <v>2.13767053723675</v>
      </c>
      <c r="BH8" s="22" t="n">
        <v>1.72345567203519</v>
      </c>
      <c r="BI8" s="22" t="n">
        <v>0.414214865201569</v>
      </c>
      <c r="BJ8" s="22" t="n">
        <v>1.86835049964797</v>
      </c>
      <c r="BK8" s="22" t="n">
        <v>1.59273176639396</v>
      </c>
      <c r="BL8" s="22" t="n">
        <v>0.275618733254006</v>
      </c>
      <c r="BM8" s="22" t="n">
        <f aca="false">BL9-BI9</f>
        <v>0.152739564860598</v>
      </c>
      <c r="BN8" s="17" t="n">
        <v>29</v>
      </c>
      <c r="BO8" s="17" t="n">
        <v>26</v>
      </c>
      <c r="BP8" s="19" t="n">
        <v>28</v>
      </c>
      <c r="BQ8" s="19" t="n">
        <v>28</v>
      </c>
      <c r="BR8" s="19"/>
      <c r="BS8" s="19"/>
      <c r="BT8" s="19"/>
      <c r="BU8" s="16"/>
      <c r="BV8" s="16"/>
      <c r="BW8" s="16"/>
      <c r="BX8" s="16"/>
      <c r="BY8" s="16"/>
      <c r="BZ8" s="16"/>
      <c r="CA8" s="16"/>
      <c r="CB8" s="16"/>
      <c r="CC8" s="16"/>
      <c r="CD8" s="17"/>
      <c r="CE8" s="17"/>
      <c r="CF8" s="17"/>
      <c r="CG8" s="17"/>
      <c r="CH8" s="17"/>
      <c r="CI8" s="17"/>
      <c r="CJ8" s="17"/>
    </row>
    <row r="9" customFormat="false" ht="14.65" hidden="false" customHeight="true" outlineLevel="0" collapsed="false">
      <c r="A9" s="18" t="n">
        <v>8</v>
      </c>
      <c r="B9" s="16" t="s">
        <v>81</v>
      </c>
      <c r="C9" s="16" t="s">
        <v>72</v>
      </c>
      <c r="D9" s="19" t="n">
        <v>37</v>
      </c>
      <c r="E9" s="19" t="n">
        <v>29</v>
      </c>
      <c r="F9" s="19" t="n">
        <v>25</v>
      </c>
      <c r="G9" s="19" t="n">
        <v>3</v>
      </c>
      <c r="H9" s="19" t="n">
        <f aca="false">MIN(F9:G9)</f>
        <v>3</v>
      </c>
      <c r="I9" s="19" t="n">
        <f aca="false">MAX(F9:G9)</f>
        <v>25</v>
      </c>
      <c r="J9" s="19"/>
      <c r="K9" s="17" t="n">
        <v>16</v>
      </c>
      <c r="L9" s="17" t="n">
        <v>17</v>
      </c>
      <c r="M9" s="19" t="n">
        <v>34</v>
      </c>
      <c r="N9" s="19" t="s">
        <v>73</v>
      </c>
      <c r="O9" s="19" t="s">
        <v>74</v>
      </c>
      <c r="P9" s="19"/>
      <c r="Q9" s="19"/>
      <c r="R9" s="19"/>
      <c r="S9" s="20" t="n">
        <v>1.2</v>
      </c>
      <c r="T9" s="20" t="n">
        <v>147</v>
      </c>
      <c r="U9" s="20" t="n">
        <v>69.4</v>
      </c>
      <c r="V9" s="20" t="n">
        <v>951</v>
      </c>
      <c r="W9" s="20" t="n">
        <f aca="false">V9/T9</f>
        <v>6.46938775510204</v>
      </c>
      <c r="X9" s="20" t="n">
        <f aca="false">U9/S9</f>
        <v>57.8333333333333</v>
      </c>
      <c r="Y9" s="20" t="n">
        <f aca="false">T9/S9</f>
        <v>122.5</v>
      </c>
      <c r="Z9" s="20" t="n">
        <f aca="false">V9/U9</f>
        <v>13.7031700288184</v>
      </c>
      <c r="AA9" s="17" t="n">
        <v>3.30048414562829</v>
      </c>
      <c r="AB9" s="17" t="n">
        <v>3.45229082585489</v>
      </c>
      <c r="AC9" s="17" t="n">
        <v>2.80340352030179</v>
      </c>
      <c r="AD9" s="17" t="n">
        <v>1.36882198748923</v>
      </c>
      <c r="AE9" s="17" t="n">
        <v>47.7666949032377</v>
      </c>
      <c r="AF9" s="17" t="n">
        <v>55.3046016314773</v>
      </c>
      <c r="AG9" s="17" t="n">
        <v>61.0474379281757</v>
      </c>
      <c r="AH9" s="17" t="n">
        <v>64.2664224411786</v>
      </c>
      <c r="AI9" s="21" t="n">
        <v>5.00010805116458E-015</v>
      </c>
      <c r="AJ9" s="21" t="n">
        <v>2.73041037534746E-016</v>
      </c>
      <c r="AK9" s="21" t="n">
        <v>3.99763655463116E-016</v>
      </c>
      <c r="AL9" s="21" t="n">
        <v>2.90209581967686E-015</v>
      </c>
      <c r="AM9" s="17" t="n">
        <v>3.99933794056586</v>
      </c>
      <c r="AN9" s="17" t="n">
        <v>4.33860409836616</v>
      </c>
      <c r="AO9" s="17" t="n">
        <v>2.47521365525535</v>
      </c>
      <c r="AP9" s="17" t="n">
        <v>1.27516404447297</v>
      </c>
      <c r="AQ9" s="17" t="n">
        <v>47.7879495403277</v>
      </c>
      <c r="AR9" s="17" t="n">
        <v>54.9482931699347</v>
      </c>
      <c r="AS9" s="17" t="n">
        <v>60.5913025050462</v>
      </c>
      <c r="AT9" s="17" t="n">
        <v>66.2214070741305</v>
      </c>
      <c r="AU9" s="21" t="n">
        <v>7.98909871477331E-016</v>
      </c>
      <c r="AV9" s="21" t="n">
        <v>5.46018141494621E-016</v>
      </c>
      <c r="AW9" s="21" t="n">
        <v>1.80340594476336E-016</v>
      </c>
      <c r="AX9" s="21" t="n">
        <v>9.17744599662842E-016</v>
      </c>
      <c r="AY9" s="17" t="n">
        <v>-0.0852712337026925</v>
      </c>
      <c r="AZ9" s="17" t="n">
        <v>-0.114736111106246</v>
      </c>
      <c r="BA9" s="17" t="n">
        <v>337.996900963396</v>
      </c>
      <c r="BB9" s="17" t="n">
        <v>1.85185185185185</v>
      </c>
      <c r="BC9" s="17" t="n">
        <v>3.7037037037037</v>
      </c>
      <c r="BD9" s="17" t="n">
        <v>353.323572146867</v>
      </c>
      <c r="BE9" s="17" t="n">
        <v>0</v>
      </c>
      <c r="BF9" s="17" t="n">
        <v>2.59259259259259</v>
      </c>
      <c r="BG9" s="22" t="n">
        <v>2.1709947020363</v>
      </c>
      <c r="BH9" s="22" t="n">
        <v>1.85913829729453</v>
      </c>
      <c r="BI9" s="22" t="n">
        <v>0.311856404741769</v>
      </c>
      <c r="BJ9" s="22" t="n">
        <v>2.19173039336286</v>
      </c>
      <c r="BK9" s="22" t="n">
        <v>1.72713442376049</v>
      </c>
      <c r="BL9" s="22" t="n">
        <v>0.464595969602367</v>
      </c>
      <c r="BM9" s="22" t="n">
        <f aca="false">BL10-BI10</f>
        <v>-0.0790106334027659</v>
      </c>
      <c r="BN9" s="17" t="n">
        <v>42</v>
      </c>
      <c r="BO9" s="17" t="n">
        <v>40</v>
      </c>
      <c r="BP9" s="19" t="n">
        <v>38</v>
      </c>
      <c r="BQ9" s="19" t="n">
        <v>42</v>
      </c>
      <c r="BR9" s="19"/>
      <c r="BS9" s="19"/>
      <c r="BT9" s="19"/>
      <c r="BU9" s="16"/>
      <c r="BV9" s="16"/>
      <c r="BW9" s="16"/>
      <c r="BX9" s="16"/>
      <c r="BY9" s="16"/>
      <c r="BZ9" s="16"/>
      <c r="CA9" s="16"/>
      <c r="CB9" s="16"/>
      <c r="CC9" s="16"/>
      <c r="CD9" s="17"/>
      <c r="CE9" s="17"/>
      <c r="CF9" s="17"/>
      <c r="CG9" s="17"/>
      <c r="CH9" s="17"/>
      <c r="CI9" s="17"/>
      <c r="CJ9" s="17"/>
    </row>
    <row r="10" customFormat="false" ht="14.65" hidden="false" customHeight="true" outlineLevel="0" collapsed="false">
      <c r="A10" s="18" t="n">
        <v>9</v>
      </c>
      <c r="B10" s="16" t="s">
        <v>82</v>
      </c>
      <c r="C10" s="16" t="s">
        <v>72</v>
      </c>
      <c r="D10" s="19" t="n">
        <v>40</v>
      </c>
      <c r="E10" s="19" t="n">
        <v>25</v>
      </c>
      <c r="F10" s="19" t="n">
        <v>20</v>
      </c>
      <c r="G10" s="19" t="n">
        <v>5</v>
      </c>
      <c r="H10" s="19" t="n">
        <f aca="false">MIN(F10:G10)</f>
        <v>5</v>
      </c>
      <c r="I10" s="19" t="n">
        <f aca="false">MAX(F10:G10)</f>
        <v>20</v>
      </c>
      <c r="J10" s="19"/>
      <c r="K10" s="17" t="n">
        <v>11</v>
      </c>
      <c r="L10" s="17" t="n">
        <v>15</v>
      </c>
      <c r="M10" s="19" t="n">
        <v>43</v>
      </c>
      <c r="N10" s="19" t="s">
        <v>73</v>
      </c>
      <c r="O10" s="19" t="s">
        <v>74</v>
      </c>
      <c r="P10" s="19"/>
      <c r="Q10" s="19"/>
      <c r="R10" s="19"/>
      <c r="S10" s="20" t="n">
        <v>0.5</v>
      </c>
      <c r="T10" s="20" t="n">
        <v>192</v>
      </c>
      <c r="U10" s="20" t="n">
        <v>33.7</v>
      </c>
      <c r="V10" s="20" t="n">
        <v>521</v>
      </c>
      <c r="W10" s="20" t="n">
        <f aca="false">V10/T10</f>
        <v>2.71354166666667</v>
      </c>
      <c r="X10" s="20" t="n">
        <f aca="false">U10/S10</f>
        <v>67.4</v>
      </c>
      <c r="Y10" s="20" t="n">
        <f aca="false">T10/S10</f>
        <v>384</v>
      </c>
      <c r="Z10" s="20" t="n">
        <f aca="false">V10/U10</f>
        <v>15.459940652819</v>
      </c>
      <c r="AA10" s="17" t="n">
        <v>7.00039155653337</v>
      </c>
      <c r="AB10" s="17" t="n">
        <v>10.1186140150673</v>
      </c>
      <c r="AC10" s="17" t="n">
        <v>7.87804023231007</v>
      </c>
      <c r="AD10" s="17" t="n">
        <v>1.36044572328885</v>
      </c>
      <c r="AE10" s="17" t="n">
        <v>48.0646116827237</v>
      </c>
      <c r="AF10" s="17" t="n">
        <v>52.6816164999</v>
      </c>
      <c r="AG10" s="17" t="n">
        <v>59.9224071635273</v>
      </c>
      <c r="AH10" s="17" t="n">
        <v>66.2363979232937</v>
      </c>
      <c r="AI10" s="21" t="n">
        <v>7.98909871477331E-016</v>
      </c>
      <c r="AJ10" s="21" t="n">
        <v>5.46018141494621E-016</v>
      </c>
      <c r="AK10" s="21" t="n">
        <v>3.73201423484657E-016</v>
      </c>
      <c r="AL10" s="21" t="n">
        <v>6.03032358300028E-016</v>
      </c>
      <c r="AM10" s="17" t="n">
        <v>8.07866015561273</v>
      </c>
      <c r="AN10" s="17" t="n">
        <v>10.2177814641542</v>
      </c>
      <c r="AO10" s="17" t="n">
        <v>7.51200365938419</v>
      </c>
      <c r="AP10" s="17" t="n">
        <v>3.92225142750428</v>
      </c>
      <c r="AQ10" s="17" t="n">
        <v>51.0641677070439</v>
      </c>
      <c r="AR10" s="17" t="n">
        <v>53.9205000263297</v>
      </c>
      <c r="AS10" s="17" t="n">
        <v>58.2678396641142</v>
      </c>
      <c r="AT10" s="17" t="n">
        <v>59.9448981733923</v>
      </c>
      <c r="AU10" s="21" t="n">
        <v>3.73201423484657E-016</v>
      </c>
      <c r="AV10" s="21" t="n">
        <v>1.16900413658097E-015</v>
      </c>
      <c r="AW10" s="21" t="n">
        <v>3.73201423484657E-016</v>
      </c>
      <c r="AX10" s="21" t="n">
        <v>9.52439365461859E-016</v>
      </c>
      <c r="AY10" s="17" t="n">
        <v>-0.118858182063904</v>
      </c>
      <c r="AZ10" s="17" t="n">
        <v>-0.0922644223710492</v>
      </c>
      <c r="BA10" s="17" t="n">
        <v>321.19516414666</v>
      </c>
      <c r="BB10" s="17" t="n">
        <v>0.37037037037037</v>
      </c>
      <c r="BC10" s="17" t="n">
        <v>3.71202663337495</v>
      </c>
      <c r="BD10" s="17" t="n">
        <v>370.117845117845</v>
      </c>
      <c r="BE10" s="17" t="n">
        <v>0.74074074074074</v>
      </c>
      <c r="BF10" s="17" t="n">
        <v>0.74074074074074</v>
      </c>
      <c r="BG10" s="22" t="n">
        <v>2.00774777800074</v>
      </c>
      <c r="BH10" s="22" t="n">
        <v>1.60422605308447</v>
      </c>
      <c r="BI10" s="22" t="n">
        <v>0.40352172491627</v>
      </c>
      <c r="BJ10" s="22" t="n">
        <v>2.10482840365366</v>
      </c>
      <c r="BK10" s="22" t="n">
        <v>1.78031731214015</v>
      </c>
      <c r="BL10" s="22" t="n">
        <v>0.324511091513504</v>
      </c>
      <c r="BM10" s="22" t="n">
        <f aca="false">BL11-BI11</f>
        <v>0.0887876601461</v>
      </c>
      <c r="BN10" s="17" t="n">
        <v>30</v>
      </c>
      <c r="BO10" s="17" t="n">
        <v>20</v>
      </c>
      <c r="BP10" s="19" t="n">
        <v>32</v>
      </c>
      <c r="BQ10" s="19" t="n">
        <v>25</v>
      </c>
      <c r="BR10" s="19"/>
      <c r="BS10" s="19"/>
      <c r="BT10" s="19"/>
      <c r="BU10" s="16"/>
      <c r="BV10" s="16"/>
      <c r="BW10" s="16"/>
      <c r="BX10" s="16"/>
      <c r="BY10" s="16"/>
      <c r="BZ10" s="16"/>
      <c r="CA10" s="16"/>
      <c r="CB10" s="16"/>
      <c r="CC10" s="16"/>
      <c r="CD10" s="17"/>
      <c r="CE10" s="17"/>
      <c r="CF10" s="17"/>
      <c r="CG10" s="17"/>
      <c r="CH10" s="17"/>
      <c r="CI10" s="17"/>
      <c r="CJ10" s="17"/>
    </row>
    <row r="11" customFormat="false" ht="14.65" hidden="false" customHeight="true" outlineLevel="0" collapsed="false">
      <c r="A11" s="18" t="n">
        <v>10</v>
      </c>
      <c r="B11" s="16" t="s">
        <v>83</v>
      </c>
      <c r="C11" s="16" t="s">
        <v>72</v>
      </c>
      <c r="D11" s="19" t="n">
        <v>37</v>
      </c>
      <c r="E11" s="19" t="n">
        <v>30</v>
      </c>
      <c r="F11" s="19" t="n">
        <v>27</v>
      </c>
      <c r="G11" s="19" t="n">
        <v>6</v>
      </c>
      <c r="H11" s="19" t="n">
        <f aca="false">MIN(F11:G11)</f>
        <v>6</v>
      </c>
      <c r="I11" s="19" t="n">
        <f aca="false">MAX(F11:G11)</f>
        <v>27</v>
      </c>
      <c r="J11" s="19"/>
      <c r="K11" s="17" t="n">
        <v>11</v>
      </c>
      <c r="L11" s="17" t="n">
        <v>17</v>
      </c>
      <c r="M11" s="19" t="n">
        <v>38</v>
      </c>
      <c r="N11" s="19" t="s">
        <v>73</v>
      </c>
      <c r="O11" s="19" t="s">
        <v>74</v>
      </c>
      <c r="P11" s="19"/>
      <c r="Q11" s="19"/>
      <c r="R11" s="19"/>
      <c r="S11" s="20" t="n">
        <v>0.8</v>
      </c>
      <c r="T11" s="20" t="n">
        <v>226</v>
      </c>
      <c r="U11" s="20" t="n">
        <v>38.4</v>
      </c>
      <c r="V11" s="20" t="n">
        <v>582</v>
      </c>
      <c r="W11" s="20" t="n">
        <f aca="false">V11/T11</f>
        <v>2.57522123893805</v>
      </c>
      <c r="X11" s="20" t="n">
        <f aca="false">U11/S11</f>
        <v>48</v>
      </c>
      <c r="Y11" s="20" t="n">
        <f aca="false">T11/S11</f>
        <v>282.5</v>
      </c>
      <c r="Z11" s="20" t="n">
        <f aca="false">V11/U11</f>
        <v>15.15625</v>
      </c>
      <c r="AA11" s="17" t="n">
        <v>1.6236854214744</v>
      </c>
      <c r="AB11" s="17" t="n">
        <v>1.72986703325471</v>
      </c>
      <c r="AC11" s="17" t="n">
        <v>2.0051755976065</v>
      </c>
      <c r="AD11" s="17" t="n">
        <v>0.980112793369823</v>
      </c>
      <c r="AE11" s="17" t="n">
        <v>48.6808262352612</v>
      </c>
      <c r="AF11" s="17" t="n">
        <v>51.6890579484089</v>
      </c>
      <c r="AG11" s="17" t="n">
        <v>57.8047163181757</v>
      </c>
      <c r="AH11" s="17" t="n">
        <v>62.6603228450829</v>
      </c>
      <c r="AI11" s="21" t="n">
        <v>3.08995678563021E-011</v>
      </c>
      <c r="AJ11" s="21" t="n">
        <v>2.83605211830421E-011</v>
      </c>
      <c r="AK11" s="21" t="n">
        <v>2.7887544753507E-011</v>
      </c>
      <c r="AL11" s="21" t="n">
        <v>1.33327167684184E-010</v>
      </c>
      <c r="AM11" s="17" t="n">
        <v>5.51944057823389</v>
      </c>
      <c r="AN11" s="17" t="n">
        <v>7.86233948562602</v>
      </c>
      <c r="AO11" s="17" t="n">
        <v>7.18391445316589</v>
      </c>
      <c r="AP11" s="17" t="n">
        <v>3.7140596682734</v>
      </c>
      <c r="AQ11" s="17" t="n">
        <v>51.8596971519919</v>
      </c>
      <c r="AR11" s="17" t="n">
        <v>56.908624889712</v>
      </c>
      <c r="AS11" s="17" t="n">
        <v>61.0334735535648</v>
      </c>
      <c r="AT11" s="17" t="n">
        <v>66.6035160449166</v>
      </c>
      <c r="AU11" s="21" t="n">
        <v>5.46018141494621E-016</v>
      </c>
      <c r="AV11" s="21" t="n">
        <v>7.98909871477331E-016</v>
      </c>
      <c r="AW11" s="21" t="n">
        <v>5.46018141494621E-016</v>
      </c>
      <c r="AX11" s="21" t="n">
        <v>1.16900413658097E-015</v>
      </c>
      <c r="AY11" s="17" t="n">
        <v>-0.040229427081756</v>
      </c>
      <c r="AZ11" s="17" t="n">
        <v>-0.0689746057494172</v>
      </c>
      <c r="BA11" s="17" t="n">
        <v>399.125209797913</v>
      </c>
      <c r="BB11" s="17" t="n">
        <v>0.37037037037037</v>
      </c>
      <c r="BC11" s="17" t="n">
        <v>2.59259259259259</v>
      </c>
      <c r="BD11" s="17" t="n">
        <v>343.858458074723</v>
      </c>
      <c r="BE11" s="17" t="n">
        <v>0.744902205576363</v>
      </c>
      <c r="BF11" s="17" t="n">
        <v>2.24302954640033</v>
      </c>
      <c r="BG11" s="22" t="n">
        <v>1.74702317745163</v>
      </c>
      <c r="BH11" s="22" t="n">
        <v>1.66885164808252</v>
      </c>
      <c r="BI11" s="22" t="n">
        <v>0.078171529369109</v>
      </c>
      <c r="BJ11" s="22" t="n">
        <v>1.77815125038364</v>
      </c>
      <c r="BK11" s="22" t="n">
        <v>1.61119206086843</v>
      </c>
      <c r="BL11" s="22" t="n">
        <v>0.166959189515209</v>
      </c>
      <c r="BM11" s="22" t="n">
        <f aca="false">BL12-BI12</f>
        <v>-0.148326983526463</v>
      </c>
      <c r="BN11" s="17" t="n">
        <v>22</v>
      </c>
      <c r="BO11" s="17" t="n">
        <v>29</v>
      </c>
      <c r="BP11" s="19" t="n">
        <v>37</v>
      </c>
      <c r="BQ11" s="19" t="n">
        <v>51</v>
      </c>
      <c r="BR11" s="19"/>
      <c r="BS11" s="19"/>
      <c r="BT11" s="19"/>
      <c r="BU11" s="16"/>
      <c r="BV11" s="16"/>
      <c r="BW11" s="16"/>
      <c r="BX11" s="16"/>
      <c r="BY11" s="16"/>
      <c r="BZ11" s="16"/>
      <c r="CA11" s="16"/>
      <c r="CB11" s="16"/>
      <c r="CC11" s="16"/>
      <c r="CD11" s="17"/>
      <c r="CE11" s="17"/>
      <c r="CF11" s="17"/>
      <c r="CG11" s="17"/>
      <c r="CH11" s="17"/>
      <c r="CI11" s="17"/>
      <c r="CJ11" s="17"/>
    </row>
    <row r="12" customFormat="false" ht="12.8" hidden="false" customHeight="true" outlineLevel="0" collapsed="false">
      <c r="A12" s="18" t="n">
        <v>11</v>
      </c>
      <c r="B12" s="16" t="s">
        <v>84</v>
      </c>
      <c r="C12" s="16" t="s">
        <v>72</v>
      </c>
      <c r="D12" s="19" t="n">
        <v>34</v>
      </c>
      <c r="E12" s="19" t="n">
        <v>26</v>
      </c>
      <c r="F12" s="19" t="n">
        <v>20</v>
      </c>
      <c r="G12" s="19" t="n">
        <v>4</v>
      </c>
      <c r="H12" s="19" t="n">
        <f aca="false">MIN(F12:G12)</f>
        <v>4</v>
      </c>
      <c r="I12" s="19" t="n">
        <f aca="false">MAX(F12:G12)</f>
        <v>20</v>
      </c>
      <c r="J12" s="19"/>
      <c r="K12" s="17" t="n">
        <v>13</v>
      </c>
      <c r="L12" s="17" t="n">
        <v>11</v>
      </c>
      <c r="M12" s="19" t="n">
        <v>37</v>
      </c>
      <c r="N12" s="19" t="s">
        <v>73</v>
      </c>
      <c r="O12" s="19" t="s">
        <v>74</v>
      </c>
      <c r="P12" s="19"/>
      <c r="Q12" s="19"/>
      <c r="R12" s="19"/>
      <c r="S12" s="20" t="n">
        <v>0.7</v>
      </c>
      <c r="T12" s="20" t="n">
        <v>75</v>
      </c>
      <c r="U12" s="20" t="n">
        <v>31.3</v>
      </c>
      <c r="V12" s="20" t="n">
        <v>409</v>
      </c>
      <c r="W12" s="20" t="n">
        <f aca="false">V12/T12</f>
        <v>5.45333333333333</v>
      </c>
      <c r="X12" s="20" t="n">
        <f aca="false">U12/S12</f>
        <v>44.7142857142857</v>
      </c>
      <c r="Y12" s="20" t="n">
        <f aca="false">T12/S12</f>
        <v>107.142857142857</v>
      </c>
      <c r="Z12" s="20" t="n">
        <f aca="false">V12/U12</f>
        <v>13.0670926517572</v>
      </c>
      <c r="AA12" s="17" t="n">
        <v>4.44832879724676</v>
      </c>
      <c r="AB12" s="17" t="n">
        <v>6.47425370480761</v>
      </c>
      <c r="AC12" s="17" t="n">
        <v>3.13851369916718</v>
      </c>
      <c r="AD12" s="17" t="n">
        <v>1.43997186449754</v>
      </c>
      <c r="AE12" s="17" t="n">
        <v>43.8447219072225</v>
      </c>
      <c r="AF12" s="17" t="n">
        <v>46.5568324440006</v>
      </c>
      <c r="AG12" s="17" t="n">
        <v>52.7987252549386</v>
      </c>
      <c r="AH12" s="17" t="n">
        <v>57.1449452932315</v>
      </c>
      <c r="AI12" s="21" t="n">
        <v>7.73273305300958E-014</v>
      </c>
      <c r="AJ12" s="21" t="n">
        <v>1.14905571485141E-014</v>
      </c>
      <c r="AK12" s="21" t="n">
        <v>5.49806941096716E-014</v>
      </c>
      <c r="AL12" s="21" t="n">
        <v>9.86930685920892E-015</v>
      </c>
      <c r="AM12" s="17" t="n">
        <v>4.59869374674468</v>
      </c>
      <c r="AN12" s="17" t="n">
        <v>7.59870988674631</v>
      </c>
      <c r="AO12" s="17" t="n">
        <v>3.7856397060854</v>
      </c>
      <c r="AP12" s="17" t="n">
        <v>1.61935718062376</v>
      </c>
      <c r="AQ12" s="17" t="n">
        <v>45.4946759019696</v>
      </c>
      <c r="AR12" s="17" t="n">
        <v>47.7104450774005</v>
      </c>
      <c r="AS12" s="17" t="n">
        <v>54.4468514147677</v>
      </c>
      <c r="AT12" s="17" t="n">
        <v>58.3388019517277</v>
      </c>
      <c r="AU12" s="21" t="n">
        <v>2.5034432868039E-015</v>
      </c>
      <c r="AV12" s="21" t="n">
        <v>3.73201423484657E-016</v>
      </c>
      <c r="AW12" s="21" t="n">
        <v>5.46018141494621E-016</v>
      </c>
      <c r="AX12" s="21" t="n">
        <v>1.9945724345135E-016</v>
      </c>
      <c r="AY12" s="17" t="n">
        <v>-0.129371885649406</v>
      </c>
      <c r="AZ12" s="17" t="n">
        <v>-0.129520651997512</v>
      </c>
      <c r="BA12" s="17" t="n">
        <v>373.032654127482</v>
      </c>
      <c r="BB12" s="17" t="n">
        <v>0.37037037037037</v>
      </c>
      <c r="BC12" s="17" t="n">
        <v>1.8601747815231</v>
      </c>
      <c r="BD12" s="17" t="n">
        <v>347.884166330142</v>
      </c>
      <c r="BE12" s="17" t="n">
        <v>0.37037037037037</v>
      </c>
      <c r="BF12" s="17" t="n">
        <v>2.22222222222222</v>
      </c>
      <c r="BG12" s="22" t="n">
        <v>2.2610248339924</v>
      </c>
      <c r="BH12" s="22" t="n">
        <v>1.80037335489135</v>
      </c>
      <c r="BI12" s="22" t="n">
        <v>0.460651479101048</v>
      </c>
      <c r="BJ12" s="22" t="n">
        <v>2.2290415731734</v>
      </c>
      <c r="BK12" s="22" t="n">
        <v>1.91671707759881</v>
      </c>
      <c r="BL12" s="22" t="n">
        <v>0.312324495574585</v>
      </c>
      <c r="BM12" s="22" t="n">
        <f aca="false">BL13-BI13</f>
        <v>-0.0943565045268749</v>
      </c>
      <c r="BN12" s="17" t="n">
        <v>31</v>
      </c>
      <c r="BO12" s="17" t="n">
        <v>31</v>
      </c>
      <c r="BP12" s="19" t="n">
        <v>29</v>
      </c>
      <c r="BQ12" s="19" t="n">
        <v>37</v>
      </c>
      <c r="BR12" s="19"/>
      <c r="BS12" s="19"/>
      <c r="BT12" s="19"/>
      <c r="BU12" s="16"/>
      <c r="BV12" s="16"/>
      <c r="BW12" s="16"/>
      <c r="BX12" s="16"/>
      <c r="BY12" s="16"/>
      <c r="BZ12" s="16"/>
      <c r="CA12" s="16"/>
      <c r="CB12" s="16"/>
      <c r="CC12" s="16"/>
      <c r="CD12" s="17"/>
      <c r="CE12" s="17"/>
      <c r="CF12" s="17"/>
      <c r="CG12" s="17"/>
      <c r="CH12" s="17"/>
      <c r="CI12" s="17"/>
      <c r="CJ12" s="17"/>
    </row>
    <row r="13" customFormat="false" ht="12.8" hidden="false" customHeight="true" outlineLevel="0" collapsed="false">
      <c r="A13" s="18" t="n">
        <v>12</v>
      </c>
      <c r="B13" s="16" t="s">
        <v>85</v>
      </c>
      <c r="C13" s="16" t="s">
        <v>72</v>
      </c>
      <c r="D13" s="19" t="n">
        <v>28</v>
      </c>
      <c r="E13" s="19" t="n">
        <v>28</v>
      </c>
      <c r="F13" s="19" t="n">
        <v>24</v>
      </c>
      <c r="G13" s="19" t="n">
        <v>3</v>
      </c>
      <c r="H13" s="19" t="n">
        <f aca="false">MIN(F13:G13)</f>
        <v>3</v>
      </c>
      <c r="I13" s="19" t="n">
        <f aca="false">MAX(F13:G13)</f>
        <v>24</v>
      </c>
      <c r="J13" s="19"/>
      <c r="K13" s="17" t="n">
        <v>15</v>
      </c>
      <c r="L13" s="17" t="n">
        <v>13</v>
      </c>
      <c r="M13" s="19" t="n">
        <v>88</v>
      </c>
      <c r="N13" s="19" t="s">
        <v>73</v>
      </c>
      <c r="O13" s="19" t="s">
        <v>74</v>
      </c>
      <c r="P13" s="19"/>
      <c r="Q13" s="19"/>
      <c r="R13" s="19"/>
      <c r="S13" s="20" t="n">
        <v>0.9</v>
      </c>
      <c r="T13" s="20" t="n">
        <v>214</v>
      </c>
      <c r="U13" s="20" t="n">
        <v>27.2</v>
      </c>
      <c r="V13" s="20" t="n">
        <v>654</v>
      </c>
      <c r="W13" s="20" t="n">
        <f aca="false">V13/T13</f>
        <v>3.05607476635514</v>
      </c>
      <c r="X13" s="20" t="n">
        <f aca="false">U13/S13</f>
        <v>30.2222222222222</v>
      </c>
      <c r="Y13" s="20" t="n">
        <f aca="false">T13/S13</f>
        <v>237.777777777778</v>
      </c>
      <c r="Z13" s="20" t="n">
        <f aca="false">V13/U13</f>
        <v>24.0441176470588</v>
      </c>
      <c r="AA13" s="17" t="n">
        <v>5.10839463587858</v>
      </c>
      <c r="AB13" s="17" t="n">
        <v>10.3054814982481</v>
      </c>
      <c r="AC13" s="17" t="n">
        <v>5.00364403293121</v>
      </c>
      <c r="AD13" s="17" t="n">
        <v>1.16284272692953</v>
      </c>
      <c r="AE13" s="17" t="n">
        <v>50.554670952679</v>
      </c>
      <c r="AF13" s="17" t="n">
        <v>54.9780469114996</v>
      </c>
      <c r="AG13" s="17" t="n">
        <v>67.2747466463316</v>
      </c>
      <c r="AH13" s="17" t="n">
        <v>80.7374304450394</v>
      </c>
      <c r="AI13" s="21" t="n">
        <v>5.46018141494621E-016</v>
      </c>
      <c r="AJ13" s="21" t="n">
        <v>7.98909871477331E-016</v>
      </c>
      <c r="AK13" s="21" t="n">
        <v>7.98909871477331E-016</v>
      </c>
      <c r="AL13" s="21" t="n">
        <v>5.85346264844012E-016</v>
      </c>
      <c r="AM13" s="17" t="n">
        <v>4.85969148205609</v>
      </c>
      <c r="AN13" s="17" t="n">
        <v>9.36403769372068</v>
      </c>
      <c r="AO13" s="17" t="n">
        <v>4.53335511070418</v>
      </c>
      <c r="AP13" s="17" t="n">
        <v>0.795793556125147</v>
      </c>
      <c r="AQ13" s="17" t="n">
        <v>52.6859193684787</v>
      </c>
      <c r="AR13" s="17" t="n">
        <v>55.5809890903157</v>
      </c>
      <c r="AS13" s="17" t="n">
        <v>67.8121006911169</v>
      </c>
      <c r="AT13" s="17" t="n">
        <v>76.6528880234123</v>
      </c>
      <c r="AU13" s="21" t="n">
        <v>7.98909871477331E-016</v>
      </c>
      <c r="AV13" s="21" t="n">
        <v>3.73201423484657E-016</v>
      </c>
      <c r="AW13" s="21" t="n">
        <v>3.73201423484657E-016</v>
      </c>
      <c r="AX13" s="21" t="n">
        <v>5.00010805116458E-015</v>
      </c>
      <c r="AY13" s="17" t="n">
        <v>-0.142362300478769</v>
      </c>
      <c r="AZ13" s="17" t="n">
        <v>-0.145778761745546</v>
      </c>
      <c r="BA13" s="17" t="n">
        <v>258.532995459825</v>
      </c>
      <c r="BB13" s="17" t="n">
        <v>0.74074074074074</v>
      </c>
      <c r="BC13" s="17" t="n">
        <v>9.99999999999999</v>
      </c>
      <c r="BD13" s="17" t="n">
        <v>276.157613168724</v>
      </c>
      <c r="BE13" s="17" t="n">
        <v>1.48148148148148</v>
      </c>
      <c r="BF13" s="17" t="n">
        <v>10</v>
      </c>
      <c r="BG13" s="22" t="n">
        <v>2.21098697383215</v>
      </c>
      <c r="BH13" s="22" t="n">
        <v>1.31701810104811</v>
      </c>
      <c r="BI13" s="22" t="n">
        <v>0.893968872784034</v>
      </c>
      <c r="BJ13" s="22" t="n">
        <v>2.43408963841789</v>
      </c>
      <c r="BK13" s="22" t="n">
        <v>1.63447727016073</v>
      </c>
      <c r="BL13" s="22" t="n">
        <v>0.799612368257159</v>
      </c>
      <c r="BM13" s="22" t="n">
        <f aca="false">BL14-BI14</f>
        <v>-0.173781043968585</v>
      </c>
      <c r="BN13" s="17" t="n">
        <v>26</v>
      </c>
      <c r="BO13" s="17" t="n">
        <v>22</v>
      </c>
      <c r="BP13" s="19" t="n">
        <v>27</v>
      </c>
      <c r="BQ13" s="19" t="n">
        <v>33</v>
      </c>
      <c r="BR13" s="19"/>
      <c r="BS13" s="19"/>
      <c r="BT13" s="19"/>
      <c r="BU13" s="16"/>
      <c r="BV13" s="16"/>
      <c r="BW13" s="16"/>
      <c r="BX13" s="16"/>
      <c r="BY13" s="16"/>
      <c r="BZ13" s="16"/>
      <c r="CA13" s="16"/>
      <c r="CB13" s="16"/>
      <c r="CC13" s="16"/>
      <c r="CD13" s="17"/>
      <c r="CE13" s="17"/>
      <c r="CF13" s="17"/>
      <c r="CG13" s="17"/>
      <c r="CH13" s="17"/>
      <c r="CI13" s="17"/>
      <c r="CJ13" s="17"/>
    </row>
    <row r="14" customFormat="false" ht="12.8" hidden="false" customHeight="true" outlineLevel="0" collapsed="false">
      <c r="A14" s="18" t="n">
        <v>13</v>
      </c>
      <c r="B14" s="16" t="s">
        <v>86</v>
      </c>
      <c r="C14" s="16" t="s">
        <v>72</v>
      </c>
      <c r="D14" s="19" t="n">
        <v>25</v>
      </c>
      <c r="E14" s="19" t="n">
        <v>25</v>
      </c>
      <c r="F14" s="19" t="n">
        <v>23</v>
      </c>
      <c r="G14" s="19" t="n">
        <v>5</v>
      </c>
      <c r="H14" s="19" t="n">
        <f aca="false">MIN(F14:G14)</f>
        <v>5</v>
      </c>
      <c r="I14" s="19" t="n">
        <f aca="false">MAX(F14:G14)</f>
        <v>23</v>
      </c>
      <c r="J14" s="19"/>
      <c r="K14" s="17" t="n">
        <v>15</v>
      </c>
      <c r="L14" s="17" t="n">
        <v>13</v>
      </c>
      <c r="M14" s="19" t="n">
        <v>95</v>
      </c>
      <c r="N14" s="19" t="s">
        <v>73</v>
      </c>
      <c r="O14" s="19" t="s">
        <v>74</v>
      </c>
      <c r="P14" s="19"/>
      <c r="Q14" s="19"/>
      <c r="R14" s="19"/>
      <c r="S14" s="20" t="n">
        <v>0.6</v>
      </c>
      <c r="T14" s="20" t="n">
        <v>294</v>
      </c>
      <c r="U14" s="20" t="n">
        <v>58.3</v>
      </c>
      <c r="V14" s="20" t="n">
        <v>464</v>
      </c>
      <c r="W14" s="20" t="n">
        <f aca="false">V14/T14</f>
        <v>1.57823129251701</v>
      </c>
      <c r="X14" s="20" t="n">
        <f aca="false">U14/S14</f>
        <v>97.1666666666667</v>
      </c>
      <c r="Y14" s="20" t="n">
        <f aca="false">T14/S14</f>
        <v>490</v>
      </c>
      <c r="Z14" s="20" t="n">
        <f aca="false">V14/U14</f>
        <v>7.95883361921098</v>
      </c>
      <c r="AA14" s="17" t="n">
        <v>3.03889763565908</v>
      </c>
      <c r="AB14" s="17" t="n">
        <v>4.00027263973794</v>
      </c>
      <c r="AC14" s="17" t="n">
        <v>2.86006705443566</v>
      </c>
      <c r="AD14" s="17" t="n">
        <v>1.44405983201904</v>
      </c>
      <c r="AE14" s="17" t="n">
        <v>51.6864724996384</v>
      </c>
      <c r="AF14" s="17" t="n">
        <v>58.7487875672798</v>
      </c>
      <c r="AG14" s="17" t="n">
        <v>66.0000045541974</v>
      </c>
      <c r="AH14" s="17" t="n">
        <v>71.8809536521987</v>
      </c>
      <c r="AI14" s="21" t="n">
        <v>1.30072810947259E-015</v>
      </c>
      <c r="AJ14" s="21" t="n">
        <v>1.8544732869914E-015</v>
      </c>
      <c r="AK14" s="21" t="n">
        <v>1.21138193495784E-015</v>
      </c>
      <c r="AL14" s="21" t="n">
        <v>3.03730031645513E-015</v>
      </c>
      <c r="AM14" s="17" t="n">
        <v>3.63503200359925</v>
      </c>
      <c r="AN14" s="17" t="n">
        <v>4.93956532355612</v>
      </c>
      <c r="AO14" s="17" t="n">
        <v>2.90937364551453</v>
      </c>
      <c r="AP14" s="17" t="n">
        <v>1.10863187872779</v>
      </c>
      <c r="AQ14" s="17" t="n">
        <v>52.2008621772424</v>
      </c>
      <c r="AR14" s="17" t="n">
        <v>61.1224275866191</v>
      </c>
      <c r="AS14" s="17" t="n">
        <v>69.321570696371</v>
      </c>
      <c r="AT14" s="17" t="n">
        <v>79.0672688091327</v>
      </c>
      <c r="AU14" s="21" t="n">
        <v>3.66389094267832E-015</v>
      </c>
      <c r="AV14" s="21" t="n">
        <v>5.36262626511297E-015</v>
      </c>
      <c r="AW14" s="21" t="n">
        <v>3.66389094267832E-015</v>
      </c>
      <c r="AX14" s="21" t="n">
        <v>5.56083255414105E-015</v>
      </c>
      <c r="AY14" s="17" t="n">
        <v>-0.0964320033587149</v>
      </c>
      <c r="AZ14" s="17" t="n">
        <v>-0.121686253192955</v>
      </c>
      <c r="BA14" s="17" t="n">
        <v>372.11205798805</v>
      </c>
      <c r="BB14" s="17" t="n">
        <v>2.96296296296296</v>
      </c>
      <c r="BC14" s="17" t="n">
        <v>4.81481481481482</v>
      </c>
      <c r="BD14" s="17" t="n">
        <v>358.932608631085</v>
      </c>
      <c r="BE14" s="17" t="n">
        <v>0.37037037037037</v>
      </c>
      <c r="BF14" s="17" t="n">
        <v>5.55555555555555</v>
      </c>
      <c r="BG14" s="22" t="n">
        <v>1.88451215919039</v>
      </c>
      <c r="BH14" s="22" t="n">
        <v>1.30102999566398</v>
      </c>
      <c r="BI14" s="22" t="n">
        <v>0.583482163526413</v>
      </c>
      <c r="BJ14" s="22" t="n">
        <v>2.04669022137006</v>
      </c>
      <c r="BK14" s="22" t="n">
        <v>1.63698910181223</v>
      </c>
      <c r="BL14" s="22" t="n">
        <v>0.409701119557828</v>
      </c>
      <c r="BM14" s="22" t="n">
        <f aca="false">BL15-BI15</f>
        <v>-0.013744902478407</v>
      </c>
      <c r="BN14" s="17" t="n">
        <v>45</v>
      </c>
      <c r="BO14" s="17" t="n">
        <v>42</v>
      </c>
      <c r="BP14" s="19" t="n">
        <v>47</v>
      </c>
      <c r="BQ14" s="19" t="n">
        <v>39</v>
      </c>
      <c r="BR14" s="19"/>
      <c r="BS14" s="19"/>
      <c r="BT14" s="19"/>
      <c r="BU14" s="16"/>
      <c r="BV14" s="16"/>
      <c r="BW14" s="16"/>
      <c r="BX14" s="16"/>
      <c r="BY14" s="16"/>
      <c r="BZ14" s="16"/>
      <c r="CA14" s="16"/>
      <c r="CB14" s="16"/>
      <c r="CC14" s="16"/>
      <c r="CD14" s="17"/>
      <c r="CE14" s="17"/>
      <c r="CF14" s="17"/>
      <c r="CG14" s="17"/>
      <c r="CH14" s="17"/>
      <c r="CI14" s="17"/>
      <c r="CJ14" s="17"/>
    </row>
    <row r="15" customFormat="false" ht="12.8" hidden="false" customHeight="true" outlineLevel="0" collapsed="false">
      <c r="A15" s="18" t="n">
        <v>14</v>
      </c>
      <c r="B15" s="16" t="s">
        <v>87</v>
      </c>
      <c r="C15" s="16" t="s">
        <v>72</v>
      </c>
      <c r="D15" s="19" t="n">
        <v>32</v>
      </c>
      <c r="E15" s="19" t="n">
        <v>28</v>
      </c>
      <c r="F15" s="19" t="n">
        <v>24</v>
      </c>
      <c r="G15" s="19" t="n">
        <v>6</v>
      </c>
      <c r="H15" s="19" t="n">
        <f aca="false">MIN(F15:G15)</f>
        <v>6</v>
      </c>
      <c r="I15" s="19" t="n">
        <f aca="false">MAX(F15:G15)</f>
        <v>24</v>
      </c>
      <c r="J15" s="19"/>
      <c r="K15" s="17" t="n">
        <v>17</v>
      </c>
      <c r="L15" s="17" t="n">
        <v>11</v>
      </c>
      <c r="M15" s="19" t="n">
        <v>12</v>
      </c>
      <c r="N15" s="19" t="s">
        <v>73</v>
      </c>
      <c r="O15" s="19" t="s">
        <v>74</v>
      </c>
      <c r="P15" s="19"/>
      <c r="Q15" s="19"/>
      <c r="R15" s="19"/>
      <c r="S15" s="20" t="n">
        <v>1.5</v>
      </c>
      <c r="T15" s="20" t="n">
        <v>142</v>
      </c>
      <c r="U15" s="20" t="n">
        <v>51.3</v>
      </c>
      <c r="V15" s="20" t="n">
        <v>855</v>
      </c>
      <c r="W15" s="20" t="n">
        <f aca="false">V15/T15</f>
        <v>6.02112676056338</v>
      </c>
      <c r="X15" s="20" t="n">
        <f aca="false">U15/S15</f>
        <v>34.2</v>
      </c>
      <c r="Y15" s="20" t="n">
        <f aca="false">T15/S15</f>
        <v>94.6666666666667</v>
      </c>
      <c r="Z15" s="20" t="n">
        <f aca="false">V15/U15</f>
        <v>16.6666666666667</v>
      </c>
      <c r="AA15" s="17" t="n">
        <v>1.30715465902146</v>
      </c>
      <c r="AB15" s="17" t="n">
        <v>1.19730769745789</v>
      </c>
      <c r="AC15" s="17" t="n">
        <v>1.33264893915493</v>
      </c>
      <c r="AD15" s="17" t="n">
        <v>0.343303647936051</v>
      </c>
      <c r="AE15" s="17" t="n">
        <v>45.2902331172728</v>
      </c>
      <c r="AF15" s="17" t="n">
        <v>44.4696446905938</v>
      </c>
      <c r="AG15" s="17" t="n">
        <v>50.4964205676642</v>
      </c>
      <c r="AH15" s="17" t="n">
        <v>55.2256033174064</v>
      </c>
      <c r="AI15" s="21" t="n">
        <v>1.50769437635575E-010</v>
      </c>
      <c r="AJ15" s="21" t="n">
        <v>1.31029370941056E-009</v>
      </c>
      <c r="AK15" s="21" t="n">
        <v>2.31974770008666E-011</v>
      </c>
      <c r="AL15" s="21" t="n">
        <v>3.16147319633245E-005</v>
      </c>
      <c r="AM15" s="17" t="n">
        <v>2.46633558246179</v>
      </c>
      <c r="AN15" s="17" t="n">
        <v>2.86128012391871</v>
      </c>
      <c r="AO15" s="17" t="n">
        <v>2.23150258206345</v>
      </c>
      <c r="AP15" s="17" t="n">
        <v>1.2483988765121</v>
      </c>
      <c r="AQ15" s="17" t="n">
        <v>43.787694924218</v>
      </c>
      <c r="AR15" s="17" t="n">
        <v>44.9244245977503</v>
      </c>
      <c r="AS15" s="17" t="n">
        <v>50.4503826446698</v>
      </c>
      <c r="AT15" s="17" t="n">
        <v>58.2280326807883</v>
      </c>
      <c r="AU15" s="21" t="n">
        <v>3.66389094267832E-015</v>
      </c>
      <c r="AV15" s="21" t="n">
        <v>1.21138193495784E-015</v>
      </c>
      <c r="AW15" s="21" t="n">
        <v>3.73201423484657E-016</v>
      </c>
      <c r="AX15" s="21" t="n">
        <v>6.03032358300028E-016</v>
      </c>
      <c r="AY15" s="17" t="n">
        <v>-0.0768389925147433</v>
      </c>
      <c r="AZ15" s="17" t="n">
        <v>-0.0828278854844351</v>
      </c>
      <c r="BA15" s="17" t="n">
        <v>312.503604130138</v>
      </c>
      <c r="BB15" s="17" t="n">
        <v>0</v>
      </c>
      <c r="BC15" s="17" t="n">
        <v>2.77777777777778</v>
      </c>
      <c r="BD15" s="17" t="n">
        <v>301.388453500523</v>
      </c>
      <c r="BE15" s="17" t="n">
        <v>0</v>
      </c>
      <c r="BF15" s="17" t="n">
        <v>2.22638368705784</v>
      </c>
      <c r="BG15" s="22" t="n">
        <v>1.66133934000604</v>
      </c>
      <c r="BH15" s="22" t="n">
        <v>1.55750720190566</v>
      </c>
      <c r="BI15" s="22" t="n">
        <v>0.103832138100382</v>
      </c>
      <c r="BJ15" s="22" t="n">
        <v>1.74857561693099</v>
      </c>
      <c r="BK15" s="22" t="n">
        <v>1.65848838130902</v>
      </c>
      <c r="BL15" s="22" t="n">
        <v>0.090087235621975</v>
      </c>
      <c r="BM15" s="22" t="n">
        <f aca="false">BL16-BI16</f>
        <v>-0.162368142623519</v>
      </c>
      <c r="BN15" s="17" t="n">
        <v>30</v>
      </c>
      <c r="BO15" s="17" t="n">
        <v>28</v>
      </c>
      <c r="BP15" s="19" t="n">
        <v>36</v>
      </c>
      <c r="BQ15" s="19" t="n">
        <v>34</v>
      </c>
      <c r="BR15" s="19"/>
      <c r="BS15" s="19"/>
      <c r="BT15" s="19"/>
      <c r="BU15" s="16"/>
      <c r="BV15" s="16"/>
      <c r="BW15" s="16"/>
      <c r="BX15" s="16"/>
      <c r="BY15" s="16"/>
      <c r="BZ15" s="16"/>
      <c r="CA15" s="16"/>
      <c r="CB15" s="16"/>
      <c r="CC15" s="16"/>
      <c r="CD15" s="17"/>
      <c r="CE15" s="17"/>
      <c r="CF15" s="17"/>
      <c r="CG15" s="17"/>
      <c r="CH15" s="17"/>
      <c r="CI15" s="17"/>
      <c r="CJ15" s="17"/>
    </row>
    <row r="16" customFormat="false" ht="12.8" hidden="false" customHeight="true" outlineLevel="0" collapsed="false">
      <c r="A16" s="18" t="n">
        <v>15</v>
      </c>
      <c r="B16" s="16" t="s">
        <v>88</v>
      </c>
      <c r="C16" s="16" t="s">
        <v>72</v>
      </c>
      <c r="D16" s="19" t="n">
        <v>30</v>
      </c>
      <c r="E16" s="19" t="n">
        <v>28</v>
      </c>
      <c r="F16" s="19" t="n">
        <v>24</v>
      </c>
      <c r="G16" s="19" t="n">
        <v>3</v>
      </c>
      <c r="H16" s="19" t="n">
        <f aca="false">MIN(F16:G16)</f>
        <v>3</v>
      </c>
      <c r="I16" s="19" t="n">
        <f aca="false">MAX(F16:G16)</f>
        <v>24</v>
      </c>
      <c r="J16" s="19"/>
      <c r="K16" s="17" t="n">
        <v>15</v>
      </c>
      <c r="L16" s="17" t="n">
        <v>11</v>
      </c>
      <c r="M16" s="19" t="n">
        <v>5</v>
      </c>
      <c r="N16" s="19" t="s">
        <v>73</v>
      </c>
      <c r="O16" s="19" t="s">
        <v>74</v>
      </c>
      <c r="P16" s="19"/>
      <c r="Q16" s="19"/>
      <c r="R16" s="19"/>
      <c r="S16" s="20" t="n">
        <v>0.7</v>
      </c>
      <c r="T16" s="20" t="n">
        <v>43</v>
      </c>
      <c r="U16" s="20" t="n">
        <v>25.7</v>
      </c>
      <c r="V16" s="20" t="n">
        <v>442</v>
      </c>
      <c r="W16" s="20" t="n">
        <f aca="false">V16/T16</f>
        <v>10.2790697674419</v>
      </c>
      <c r="X16" s="20" t="n">
        <f aca="false">U16/S16</f>
        <v>36.7142857142857</v>
      </c>
      <c r="Y16" s="20" t="n">
        <f aca="false">T16/S16</f>
        <v>61.4285714285714</v>
      </c>
      <c r="Z16" s="20" t="n">
        <f aca="false">V16/U16</f>
        <v>17.1984435797665</v>
      </c>
      <c r="AA16" s="17" t="n">
        <v>1.17345114979381</v>
      </c>
      <c r="AB16" s="17" t="n">
        <v>3.89039596583892</v>
      </c>
      <c r="AC16" s="17" t="n">
        <v>2.41916749526091</v>
      </c>
      <c r="AD16" s="17" t="n">
        <v>1.11620344278952</v>
      </c>
      <c r="AE16" s="17" t="n">
        <v>49.7167864552268</v>
      </c>
      <c r="AF16" s="17" t="n">
        <v>52.782655351582</v>
      </c>
      <c r="AG16" s="17" t="n">
        <v>58.8237942185648</v>
      </c>
      <c r="AH16" s="17" t="n">
        <v>64.9309321487413</v>
      </c>
      <c r="AI16" s="21" t="n">
        <v>2.06191401426418E-015</v>
      </c>
      <c r="AJ16" s="21" t="n">
        <v>1.2552722229455E-015</v>
      </c>
      <c r="AK16" s="21" t="n">
        <v>2.21273519278592E-015</v>
      </c>
      <c r="AL16" s="21" t="n">
        <v>1.59202251847024E-015</v>
      </c>
      <c r="AM16" s="17" t="n">
        <v>2.15071153928909</v>
      </c>
      <c r="AN16" s="17" t="n">
        <v>8.55475264578305</v>
      </c>
      <c r="AO16" s="17" t="n">
        <v>5.83949388330431</v>
      </c>
      <c r="AP16" s="17" t="n">
        <v>3.19824402818076</v>
      </c>
      <c r="AQ16" s="17" t="n">
        <v>51.686856207902</v>
      </c>
      <c r="AR16" s="17" t="n">
        <v>54.9988436125837</v>
      </c>
      <c r="AS16" s="17" t="n">
        <v>61.1589349026502</v>
      </c>
      <c r="AT16" s="17" t="n">
        <v>66.5942753247995</v>
      </c>
      <c r="AU16" s="21" t="n">
        <v>3.73201423484657E-016</v>
      </c>
      <c r="AV16" s="21" t="n">
        <v>1.74379001670921E-016</v>
      </c>
      <c r="AW16" s="21" t="n">
        <v>1.16900413658097E-015</v>
      </c>
      <c r="AX16" s="21" t="n">
        <v>4.28187185509292E-016</v>
      </c>
      <c r="AY16" s="17" t="n">
        <v>-0.111903458252042</v>
      </c>
      <c r="AZ16" s="17" t="n">
        <v>-0.0972122381827501</v>
      </c>
      <c r="BA16" s="17" t="n">
        <v>321.437383640325</v>
      </c>
      <c r="BB16" s="17" t="n">
        <v>0.749063670411987</v>
      </c>
      <c r="BC16" s="17" t="n">
        <v>1.48980441115273</v>
      </c>
      <c r="BD16" s="17" t="n">
        <v>329.72359058566</v>
      </c>
      <c r="BE16" s="17" t="n">
        <v>1.11111111111111</v>
      </c>
      <c r="BF16" s="17" t="n">
        <v>4.07407407407407</v>
      </c>
      <c r="BG16" s="22" t="n">
        <v>2.13321945673249</v>
      </c>
      <c r="BH16" s="22" t="n">
        <v>1.50105926221775</v>
      </c>
      <c r="BI16" s="22" t="n">
        <v>0.632160194514743</v>
      </c>
      <c r="BJ16" s="22" t="n">
        <v>2.03622954408629</v>
      </c>
      <c r="BK16" s="22" t="n">
        <v>1.56643749219507</v>
      </c>
      <c r="BL16" s="22" t="n">
        <v>0.469792051891224</v>
      </c>
      <c r="BM16" s="22" t="n">
        <f aca="false">BL17-BI17</f>
        <v>-0.372971817000964</v>
      </c>
      <c r="BN16" s="17" t="n">
        <v>26</v>
      </c>
      <c r="BO16" s="17" t="n">
        <v>31</v>
      </c>
      <c r="BP16" s="19" t="n">
        <v>27</v>
      </c>
      <c r="BQ16" s="19" t="n">
        <v>28</v>
      </c>
      <c r="BR16" s="19"/>
      <c r="BS16" s="19"/>
      <c r="BT16" s="19"/>
      <c r="BU16" s="16"/>
      <c r="BV16" s="16"/>
      <c r="BW16" s="16"/>
      <c r="BX16" s="16"/>
      <c r="BY16" s="16"/>
      <c r="BZ16" s="16"/>
      <c r="CA16" s="16"/>
      <c r="CB16" s="16"/>
      <c r="CC16" s="16"/>
      <c r="CD16" s="17"/>
      <c r="CE16" s="17"/>
      <c r="CF16" s="17"/>
      <c r="CG16" s="17"/>
      <c r="CH16" s="17"/>
      <c r="CI16" s="17"/>
      <c r="CJ16" s="17"/>
    </row>
    <row r="17" customFormat="false" ht="14.65" hidden="false" customHeight="true" outlineLevel="0" collapsed="false">
      <c r="A17" s="18" t="n">
        <v>16</v>
      </c>
      <c r="B17" s="16" t="s">
        <v>89</v>
      </c>
      <c r="C17" s="16" t="s">
        <v>72</v>
      </c>
      <c r="D17" s="19" t="n">
        <v>34</v>
      </c>
      <c r="E17" s="19" t="n">
        <v>28</v>
      </c>
      <c r="F17" s="19" t="n">
        <v>2</v>
      </c>
      <c r="G17" s="19" t="n">
        <v>22</v>
      </c>
      <c r="H17" s="19" t="n">
        <f aca="false">MIN(F17:G17)</f>
        <v>2</v>
      </c>
      <c r="I17" s="19" t="n">
        <f aca="false">MAX(F17:G17)</f>
        <v>22</v>
      </c>
      <c r="J17" s="19"/>
      <c r="K17" s="17" t="n">
        <v>17</v>
      </c>
      <c r="L17" s="17" t="n">
        <v>17</v>
      </c>
      <c r="M17" s="19" t="n">
        <v>77</v>
      </c>
      <c r="N17" s="19" t="s">
        <v>74</v>
      </c>
      <c r="O17" s="19" t="s">
        <v>73</v>
      </c>
      <c r="P17" s="19"/>
      <c r="Q17" s="19"/>
      <c r="R17" s="19"/>
      <c r="S17" s="20" t="n">
        <v>1.5</v>
      </c>
      <c r="T17" s="20" t="n">
        <v>101</v>
      </c>
      <c r="U17" s="20" t="n">
        <v>56.5</v>
      </c>
      <c r="V17" s="20" t="n">
        <v>417</v>
      </c>
      <c r="W17" s="20" t="n">
        <f aca="false">V17/T17</f>
        <v>4.12871287128713</v>
      </c>
      <c r="X17" s="20" t="n">
        <f aca="false">U17/S17</f>
        <v>37.6666666666667</v>
      </c>
      <c r="Y17" s="20" t="n">
        <f aca="false">T17/S17</f>
        <v>67.3333333333333</v>
      </c>
      <c r="Z17" s="20" t="n">
        <f aca="false">V17/U17</f>
        <v>7.38053097345133</v>
      </c>
      <c r="AA17" s="17" t="n">
        <v>2.43928947704311</v>
      </c>
      <c r="AB17" s="17" t="n">
        <v>5.46056287979104</v>
      </c>
      <c r="AC17" s="17" t="n">
        <v>3.79215789935517</v>
      </c>
      <c r="AD17" s="17" t="n">
        <v>1.37041671780359</v>
      </c>
      <c r="AE17" s="17" t="n">
        <v>48.2067082109905</v>
      </c>
      <c r="AF17" s="17" t="n">
        <v>50.4729273440904</v>
      </c>
      <c r="AG17" s="17" t="n">
        <v>57.6467595065746</v>
      </c>
      <c r="AH17" s="17" t="n">
        <v>63.7592301934948</v>
      </c>
      <c r="AI17" s="21" t="n">
        <v>1.66911274542919E-015</v>
      </c>
      <c r="AJ17" s="21" t="n">
        <v>2.83124035671247E-015</v>
      </c>
      <c r="AK17" s="21" t="n">
        <v>1.34118676644023E-015</v>
      </c>
      <c r="AL17" s="21" t="n">
        <v>1.12439569879293E-014</v>
      </c>
      <c r="AM17" s="17" t="n">
        <v>2.05263651310342</v>
      </c>
      <c r="AN17" s="17" t="n">
        <v>3.85403041374542</v>
      </c>
      <c r="AO17" s="17" t="n">
        <v>2.73196976187902</v>
      </c>
      <c r="AP17" s="17" t="n">
        <v>0.830660524948461</v>
      </c>
      <c r="AQ17" s="17" t="n">
        <v>47.5426546893635</v>
      </c>
      <c r="AR17" s="17" t="n">
        <v>50.5070874847074</v>
      </c>
      <c r="AS17" s="17" t="n">
        <v>57.1910312137296</v>
      </c>
      <c r="AT17" s="17" t="n">
        <v>60.9657961747572</v>
      </c>
      <c r="AU17" s="21" t="n">
        <v>1.58015591147087E-013</v>
      </c>
      <c r="AV17" s="21" t="n">
        <v>2.48112144752357E-015</v>
      </c>
      <c r="AW17" s="21" t="n">
        <v>1.64319408401914E-013</v>
      </c>
      <c r="AX17" s="21" t="n">
        <v>1.72145115904791E-012</v>
      </c>
      <c r="AY17" s="17" t="n">
        <v>-0.110994774678138</v>
      </c>
      <c r="AZ17" s="17" t="n">
        <v>-0.11418492563293</v>
      </c>
      <c r="BA17" s="17" t="n">
        <v>405.234410104663</v>
      </c>
      <c r="BB17" s="17" t="n">
        <v>3.61556785119198</v>
      </c>
      <c r="BC17" s="17" t="n">
        <v>5.39980511930021</v>
      </c>
      <c r="BD17" s="17" t="n">
        <v>456.206761633429</v>
      </c>
      <c r="BE17" s="17" t="n">
        <v>8.51851851851852</v>
      </c>
      <c r="BF17" s="17" t="n">
        <v>4.81481481481482</v>
      </c>
      <c r="BG17" s="22" t="n">
        <v>2.25309558584903</v>
      </c>
      <c r="BH17" s="22" t="n">
        <v>1.86183299765795</v>
      </c>
      <c r="BI17" s="22" t="n">
        <v>0.391262588191086</v>
      </c>
      <c r="BJ17" s="22" t="n">
        <v>2.07040732174012</v>
      </c>
      <c r="BK17" s="22" t="n">
        <v>2.05211655055</v>
      </c>
      <c r="BL17" s="22" t="n">
        <v>0.018290771190122</v>
      </c>
      <c r="BM17" s="22" t="n">
        <f aca="false">BL18-BI18</f>
        <v>-0.105880108199659</v>
      </c>
      <c r="BN17" s="17" t="n">
        <v>22</v>
      </c>
      <c r="BO17" s="17" t="n">
        <v>25</v>
      </c>
      <c r="BP17" s="19" t="n">
        <v>33</v>
      </c>
      <c r="BQ17" s="19" t="n">
        <v>33</v>
      </c>
      <c r="BR17" s="19"/>
      <c r="BS17" s="19"/>
      <c r="BT17" s="19"/>
      <c r="BU17" s="16"/>
      <c r="BV17" s="16"/>
      <c r="BW17" s="16"/>
      <c r="BX17" s="16"/>
      <c r="BY17" s="16"/>
      <c r="BZ17" s="16"/>
      <c r="CA17" s="16"/>
      <c r="CB17" s="16"/>
      <c r="CC17" s="16"/>
      <c r="CD17" s="17"/>
      <c r="CE17" s="17"/>
      <c r="CF17" s="17"/>
      <c r="CG17" s="17"/>
      <c r="CH17" s="17"/>
      <c r="CI17" s="17"/>
      <c r="CJ17" s="17"/>
    </row>
    <row r="18" customFormat="false" ht="14.65" hidden="false" customHeight="true" outlineLevel="0" collapsed="false">
      <c r="A18" s="18" t="n">
        <v>17</v>
      </c>
      <c r="B18" s="16" t="s">
        <v>90</v>
      </c>
      <c r="C18" s="16" t="s">
        <v>72</v>
      </c>
      <c r="D18" s="19" t="n">
        <v>23</v>
      </c>
      <c r="E18" s="19" t="n">
        <v>32</v>
      </c>
      <c r="F18" s="19" t="n">
        <v>4</v>
      </c>
      <c r="G18" s="19" t="n">
        <v>29</v>
      </c>
      <c r="H18" s="19" t="n">
        <f aca="false">MIN(F18:G18)</f>
        <v>4</v>
      </c>
      <c r="I18" s="19" t="n">
        <f aca="false">MAX(F18:G18)</f>
        <v>29</v>
      </c>
      <c r="J18" s="19"/>
      <c r="K18" s="17" t="n">
        <v>17</v>
      </c>
      <c r="L18" s="17" t="n">
        <v>17</v>
      </c>
      <c r="M18" s="19" t="n">
        <v>25</v>
      </c>
      <c r="N18" s="19" t="s">
        <v>74</v>
      </c>
      <c r="O18" s="19" t="s">
        <v>73</v>
      </c>
      <c r="P18" s="19"/>
      <c r="Q18" s="19"/>
      <c r="R18" s="19"/>
      <c r="S18" s="20" t="n">
        <v>0.9</v>
      </c>
      <c r="T18" s="20" t="n">
        <v>160</v>
      </c>
      <c r="U18" s="16" t="n">
        <v>15.5</v>
      </c>
      <c r="V18" s="16" t="n">
        <v>287</v>
      </c>
      <c r="W18" s="20" t="n">
        <f aca="false">V18/T18</f>
        <v>1.79375</v>
      </c>
      <c r="X18" s="20" t="n">
        <f aca="false">U18/S18</f>
        <v>17.2222222222222</v>
      </c>
      <c r="Y18" s="20" t="n">
        <f aca="false">T18/S18</f>
        <v>177.777777777778</v>
      </c>
      <c r="Z18" s="20" t="n">
        <f aca="false">V18/U18</f>
        <v>18.5161290322581</v>
      </c>
      <c r="AA18" s="17" t="n">
        <v>2.21833444944211</v>
      </c>
      <c r="AB18" s="17" t="n">
        <v>4.13926999983323</v>
      </c>
      <c r="AC18" s="17" t="n">
        <v>3.36753879453378</v>
      </c>
      <c r="AD18" s="17" t="n">
        <v>0.493270288400654</v>
      </c>
      <c r="AE18" s="17" t="n">
        <v>56.2581071053187</v>
      </c>
      <c r="AF18" s="17" t="n">
        <v>58.248273081538</v>
      </c>
      <c r="AG18" s="17" t="n">
        <v>63.8787979364578</v>
      </c>
      <c r="AH18" s="17" t="n">
        <v>70.1585169681519</v>
      </c>
      <c r="AI18" s="21" t="n">
        <v>3.83184660214654E-016</v>
      </c>
      <c r="AJ18" s="21" t="n">
        <v>3.86257572623649E-016</v>
      </c>
      <c r="AK18" s="21" t="n">
        <v>1.74379001670921E-016</v>
      </c>
      <c r="AL18" s="21" t="n">
        <v>2.69202610032406E-012</v>
      </c>
      <c r="AM18" s="17" t="n">
        <v>1.46723631901105</v>
      </c>
      <c r="AN18" s="17" t="n">
        <v>3.14691150198198</v>
      </c>
      <c r="AO18" s="17" t="n">
        <v>2.01672002257134</v>
      </c>
      <c r="AP18" s="17" t="n">
        <v>0.482462379660859</v>
      </c>
      <c r="AQ18" s="17" t="n">
        <v>57.7255545175431</v>
      </c>
      <c r="AR18" s="17" t="n">
        <v>58.5011052225404</v>
      </c>
      <c r="AS18" s="17" t="n">
        <v>63.9647659589837</v>
      </c>
      <c r="AT18" s="17" t="n">
        <v>73.9067030035186</v>
      </c>
      <c r="AU18" s="21" t="n">
        <v>1.10362604607652E-014</v>
      </c>
      <c r="AV18" s="21" t="n">
        <v>1.00464143345235E-015</v>
      </c>
      <c r="AW18" s="21" t="n">
        <v>2.84236151499371E-015</v>
      </c>
      <c r="AX18" s="21" t="n">
        <v>1.43867189998268E-011</v>
      </c>
      <c r="AY18" s="17" t="n">
        <v>-0.118178143062775</v>
      </c>
      <c r="AZ18" s="17" t="n">
        <v>-0.126449150746779</v>
      </c>
      <c r="BA18" s="17" t="n">
        <v>314.995820271682</v>
      </c>
      <c r="BB18" s="17" t="n">
        <v>0</v>
      </c>
      <c r="BC18" s="17" t="n">
        <v>2.96296296296296</v>
      </c>
      <c r="BD18" s="17" t="n">
        <v>333.767995640256</v>
      </c>
      <c r="BE18" s="17" t="n">
        <v>1.48148148148148</v>
      </c>
      <c r="BF18" s="17" t="n">
        <v>6.2962962962963</v>
      </c>
      <c r="BG18" s="22" t="n">
        <v>2.02304658407551</v>
      </c>
      <c r="BH18" s="22" t="n">
        <v>1.42651126136458</v>
      </c>
      <c r="BI18" s="22" t="n">
        <v>0.59653532271093</v>
      </c>
      <c r="BJ18" s="22" t="n">
        <v>1.9022749204745</v>
      </c>
      <c r="BK18" s="22" t="n">
        <v>1.41161970596323</v>
      </c>
      <c r="BL18" s="22" t="n">
        <v>0.490655214511271</v>
      </c>
      <c r="BM18" s="22" t="n">
        <f aca="false">BL19-BI19</f>
        <v>-0.111185111604723</v>
      </c>
      <c r="BN18" s="17" t="n">
        <v>62</v>
      </c>
      <c r="BO18" s="17" t="n">
        <v>49</v>
      </c>
      <c r="BP18" s="19" t="n">
        <v>59</v>
      </c>
      <c r="BQ18" s="19" t="n">
        <v>65</v>
      </c>
      <c r="BR18" s="19"/>
      <c r="BS18" s="19"/>
      <c r="BT18" s="19"/>
      <c r="BU18" s="16"/>
      <c r="BV18" s="16"/>
      <c r="BW18" s="16"/>
      <c r="BX18" s="16"/>
      <c r="BY18" s="16"/>
      <c r="BZ18" s="16"/>
      <c r="CA18" s="16"/>
      <c r="CB18" s="16"/>
      <c r="CC18" s="16"/>
      <c r="CD18" s="17"/>
      <c r="CE18" s="17"/>
      <c r="CF18" s="17"/>
      <c r="CG18" s="17"/>
      <c r="CH18" s="17"/>
      <c r="CI18" s="17"/>
      <c r="CJ18" s="17"/>
    </row>
    <row r="19" customFormat="false" ht="14.65" hidden="false" customHeight="true" outlineLevel="0" collapsed="false">
      <c r="A19" s="18" t="n">
        <v>18</v>
      </c>
      <c r="B19" s="16" t="s">
        <v>91</v>
      </c>
      <c r="C19" s="16" t="s">
        <v>72</v>
      </c>
      <c r="D19" s="16" t="n">
        <v>25</v>
      </c>
      <c r="E19" s="19" t="n">
        <v>27</v>
      </c>
      <c r="F19" s="16" t="n">
        <v>4</v>
      </c>
      <c r="G19" s="16" t="n">
        <v>22</v>
      </c>
      <c r="H19" s="19" t="n">
        <f aca="false">MIN(F19:G19)</f>
        <v>4</v>
      </c>
      <c r="I19" s="19" t="n">
        <f aca="false">MAX(F19:G19)</f>
        <v>22</v>
      </c>
      <c r="J19" s="19"/>
      <c r="K19" s="17" t="n">
        <v>12</v>
      </c>
      <c r="L19" s="17" t="n">
        <v>11</v>
      </c>
      <c r="M19" s="19" t="n">
        <v>18</v>
      </c>
      <c r="N19" s="19" t="s">
        <v>74</v>
      </c>
      <c r="O19" s="19" t="s">
        <v>73</v>
      </c>
      <c r="P19" s="19"/>
      <c r="Q19" s="19"/>
      <c r="R19" s="19"/>
      <c r="S19" s="16" t="n">
        <v>1.5</v>
      </c>
      <c r="T19" s="16" t="n">
        <v>141</v>
      </c>
      <c r="U19" s="16" t="n">
        <v>32.7</v>
      </c>
      <c r="V19" s="16" t="n">
        <v>340</v>
      </c>
      <c r="W19" s="20" t="n">
        <f aca="false">V19/T19</f>
        <v>2.4113475177305</v>
      </c>
      <c r="X19" s="20" t="n">
        <f aca="false">U19/S19</f>
        <v>21.8</v>
      </c>
      <c r="Y19" s="20" t="n">
        <f aca="false">T19/S19</f>
        <v>94</v>
      </c>
      <c r="Z19" s="20" t="n">
        <f aca="false">V19/U19</f>
        <v>10.3975535168196</v>
      </c>
      <c r="AA19" s="17" t="n">
        <v>1.72679954640437</v>
      </c>
      <c r="AB19" s="17" t="n">
        <v>4.75588640983502</v>
      </c>
      <c r="AC19" s="17" t="n">
        <v>2.36520861716062</v>
      </c>
      <c r="AD19" s="17" t="n">
        <v>0.763950623459828</v>
      </c>
      <c r="AE19" s="17" t="n">
        <v>56.0306244174134</v>
      </c>
      <c r="AF19" s="17" t="n">
        <v>62.833853071113</v>
      </c>
      <c r="AG19" s="17" t="n">
        <v>76.6855211577712</v>
      </c>
      <c r="AH19" s="17" t="n">
        <v>84.8612861877325</v>
      </c>
      <c r="AI19" s="21" t="n">
        <v>4.38610938835692E-016</v>
      </c>
      <c r="AJ19" s="21" t="n">
        <v>1.74379001670921E-016</v>
      </c>
      <c r="AK19" s="21" t="n">
        <v>1.74379001670921E-016</v>
      </c>
      <c r="AL19" s="21" t="n">
        <v>1.60072587724346E-014</v>
      </c>
      <c r="AM19" s="17" t="n">
        <v>1.11188679536577</v>
      </c>
      <c r="AN19" s="17" t="n">
        <v>2.4330427185316</v>
      </c>
      <c r="AO19" s="17" t="n">
        <v>1.16993882431559</v>
      </c>
      <c r="AP19" s="17" t="n">
        <v>0.554056335437823</v>
      </c>
      <c r="AQ19" s="17" t="n">
        <v>57.1516435216091</v>
      </c>
      <c r="AR19" s="17" t="n">
        <v>63.2710281488608</v>
      </c>
      <c r="AS19" s="17" t="n">
        <v>75.580311636954</v>
      </c>
      <c r="AT19" s="17" t="n">
        <v>82.9007552915417</v>
      </c>
      <c r="AU19" s="21" t="n">
        <v>7.76520947925605E-016</v>
      </c>
      <c r="AV19" s="21" t="n">
        <v>3.73201423484657E-016</v>
      </c>
      <c r="AW19" s="21" t="n">
        <v>3.46201810627597E-016</v>
      </c>
      <c r="AX19" s="21" t="n">
        <v>2.49282442072763E-012</v>
      </c>
      <c r="AY19" s="17" t="n">
        <v>-0.135830231121543</v>
      </c>
      <c r="AZ19" s="17" t="n">
        <v>-0.129019749414585</v>
      </c>
      <c r="BA19" s="17" t="n">
        <v>372.812962962963</v>
      </c>
      <c r="BB19" s="17" t="n">
        <v>0.374531835205993</v>
      </c>
      <c r="BC19" s="17" t="n">
        <v>0.74074074074074</v>
      </c>
      <c r="BD19" s="17" t="n">
        <v>318.00204290092</v>
      </c>
      <c r="BE19" s="17" t="n">
        <v>0.37037037037037</v>
      </c>
      <c r="BF19" s="17" t="n">
        <v>0.744902205576363</v>
      </c>
      <c r="BG19" s="22" t="n">
        <v>1.99869515831166</v>
      </c>
      <c r="BH19" s="22" t="n">
        <v>1.54406804435028</v>
      </c>
      <c r="BI19" s="22" t="n">
        <v>0.45462711396138</v>
      </c>
      <c r="BJ19" s="22" t="n">
        <v>1.83410265571279</v>
      </c>
      <c r="BK19" s="22" t="n">
        <v>1.49066065335614</v>
      </c>
      <c r="BL19" s="22" t="n">
        <v>0.343442002356657</v>
      </c>
      <c r="BM19" s="22" t="n">
        <f aca="false">BL20-BI20</f>
        <v>-0.151954080917465</v>
      </c>
      <c r="BN19" s="17" t="n">
        <v>26</v>
      </c>
      <c r="BO19" s="17" t="n">
        <v>28</v>
      </c>
      <c r="BP19" s="16" t="n">
        <v>39</v>
      </c>
      <c r="BQ19" s="16" t="n">
        <v>32</v>
      </c>
      <c r="BR19" s="16"/>
      <c r="BS19" s="16"/>
      <c r="BT19" s="16"/>
      <c r="BU19" s="16"/>
      <c r="BV19" s="16"/>
      <c r="BW19" s="16"/>
      <c r="BX19" s="16"/>
      <c r="BY19" s="16"/>
      <c r="BZ19" s="16"/>
      <c r="CA19" s="16"/>
      <c r="CB19" s="16"/>
      <c r="CC19" s="16"/>
      <c r="CD19" s="17"/>
      <c r="CE19" s="17"/>
      <c r="CF19" s="17"/>
      <c r="CG19" s="17"/>
      <c r="CH19" s="17"/>
      <c r="CI19" s="17"/>
      <c r="CJ19" s="17"/>
    </row>
    <row r="20" customFormat="false" ht="14.65" hidden="false" customHeight="true" outlineLevel="0" collapsed="false">
      <c r="A20" s="18" t="n">
        <v>19</v>
      </c>
      <c r="B20" s="16" t="s">
        <v>92</v>
      </c>
      <c r="C20" s="16" t="s">
        <v>72</v>
      </c>
      <c r="D20" s="16" t="n">
        <v>28</v>
      </c>
      <c r="E20" s="19" t="n">
        <v>27</v>
      </c>
      <c r="F20" s="16" t="n">
        <v>3</v>
      </c>
      <c r="G20" s="16" t="n">
        <v>22</v>
      </c>
      <c r="H20" s="19" t="n">
        <f aca="false">MIN(F20:G20)</f>
        <v>3</v>
      </c>
      <c r="I20" s="19" t="n">
        <f aca="false">MAX(F20:G20)</f>
        <v>22</v>
      </c>
      <c r="J20" s="19"/>
      <c r="K20" s="17" t="n">
        <v>15</v>
      </c>
      <c r="L20" s="17" t="n">
        <v>14</v>
      </c>
      <c r="M20" s="19" t="n">
        <v>19</v>
      </c>
      <c r="N20" s="19" t="s">
        <v>74</v>
      </c>
      <c r="O20" s="19" t="s">
        <v>73</v>
      </c>
      <c r="P20" s="19"/>
      <c r="Q20" s="19"/>
      <c r="R20" s="19"/>
      <c r="S20" s="16" t="n">
        <v>0.9</v>
      </c>
      <c r="T20" s="16" t="n">
        <v>187</v>
      </c>
      <c r="U20" s="16" t="n">
        <v>41.3</v>
      </c>
      <c r="V20" s="16" t="n">
        <v>789</v>
      </c>
      <c r="W20" s="20" t="n">
        <f aca="false">V20/T20</f>
        <v>4.2192513368984</v>
      </c>
      <c r="X20" s="20" t="n">
        <f aca="false">U20/S20</f>
        <v>45.8888888888889</v>
      </c>
      <c r="Y20" s="20" t="n">
        <f aca="false">T20/S20</f>
        <v>207.777777777778</v>
      </c>
      <c r="Z20" s="20" t="n">
        <f aca="false">V20/U20</f>
        <v>19.1041162227603</v>
      </c>
      <c r="AA20" s="17" t="n">
        <v>2.29267359306813</v>
      </c>
      <c r="AB20" s="17" t="n">
        <v>5.01793027305601</v>
      </c>
      <c r="AC20" s="17" t="n">
        <v>2.09268180470055</v>
      </c>
      <c r="AD20" s="17" t="n">
        <v>0.902020426796851</v>
      </c>
      <c r="AE20" s="17" t="n">
        <v>50.6012139597263</v>
      </c>
      <c r="AF20" s="17" t="n">
        <v>55.0120925356599</v>
      </c>
      <c r="AG20" s="17" t="n">
        <v>63.9502268411615</v>
      </c>
      <c r="AH20" s="17" t="n">
        <v>68.3581131558097</v>
      </c>
      <c r="AI20" s="21" t="n">
        <v>1.74379001670921E-016</v>
      </c>
      <c r="AJ20" s="21" t="n">
        <v>2.13297621297176E-016</v>
      </c>
      <c r="AK20" s="21" t="n">
        <v>1.92872944066284E-016</v>
      </c>
      <c r="AL20" s="21" t="n">
        <v>1.50322489114073E-014</v>
      </c>
      <c r="AM20" s="17" t="n">
        <v>1.95000256839602</v>
      </c>
      <c r="AN20" s="17" t="n">
        <v>2.98996770161996</v>
      </c>
      <c r="AO20" s="17" t="n">
        <v>2.20300127568301</v>
      </c>
      <c r="AP20" s="17" t="n">
        <v>1.14033160921265</v>
      </c>
      <c r="AQ20" s="17" t="n">
        <v>51.0389711771953</v>
      </c>
      <c r="AR20" s="17" t="n">
        <v>54.4662325811255</v>
      </c>
      <c r="AS20" s="17" t="n">
        <v>62.7402062415439</v>
      </c>
      <c r="AT20" s="17" t="n">
        <v>63.841895895947</v>
      </c>
      <c r="AU20" s="21" t="n">
        <v>1.09275042997304E-011</v>
      </c>
      <c r="AV20" s="21" t="n">
        <v>3.60605280348939E-014</v>
      </c>
      <c r="AW20" s="21" t="n">
        <v>2.53575159405501E-013</v>
      </c>
      <c r="AX20" s="21" t="n">
        <v>7.87875165479539E-014</v>
      </c>
      <c r="AY20" s="17" t="n">
        <v>-0.139287624288647</v>
      </c>
      <c r="AZ20" s="17" t="n">
        <v>-0.092444697754695</v>
      </c>
      <c r="BA20" s="17" t="n">
        <v>299.553717991649</v>
      </c>
      <c r="BB20" s="17" t="n">
        <v>0</v>
      </c>
      <c r="BC20" s="17" t="n">
        <v>7.03703703703704</v>
      </c>
      <c r="BD20" s="17" t="n">
        <v>305.474086652259</v>
      </c>
      <c r="BE20" s="17" t="n">
        <v>1.48148148148148</v>
      </c>
      <c r="BF20" s="17" t="n">
        <v>8.91801914273824</v>
      </c>
      <c r="BG20" s="22" t="n">
        <v>1.76604086038139</v>
      </c>
      <c r="BH20" s="22" t="n">
        <v>1.35602585719312</v>
      </c>
      <c r="BI20" s="22" t="n">
        <v>0.410015003188266</v>
      </c>
      <c r="BJ20" s="22" t="n">
        <v>1.57403126772772</v>
      </c>
      <c r="BK20" s="22" t="n">
        <v>1.31597034545692</v>
      </c>
      <c r="BL20" s="22" t="n">
        <v>0.258060922270801</v>
      </c>
      <c r="BM20" s="22" t="n">
        <f aca="false">BL21-BI21</f>
        <v>0.348420720365406</v>
      </c>
      <c r="BN20" s="17" t="n">
        <v>27</v>
      </c>
      <c r="BO20" s="17" t="n">
        <v>24</v>
      </c>
      <c r="BP20" s="16" t="n">
        <v>44</v>
      </c>
      <c r="BQ20" s="16" t="n">
        <v>41</v>
      </c>
      <c r="BR20" s="16"/>
      <c r="BS20" s="16"/>
      <c r="BT20" s="16"/>
      <c r="BU20" s="16"/>
      <c r="BV20" s="16"/>
      <c r="BW20" s="16"/>
      <c r="BX20" s="16"/>
      <c r="BY20" s="16"/>
      <c r="BZ20" s="16"/>
      <c r="CA20" s="16"/>
      <c r="CB20" s="16"/>
      <c r="CC20" s="16"/>
      <c r="CD20" s="17"/>
      <c r="CE20" s="17"/>
      <c r="CF20" s="17"/>
      <c r="CG20" s="17"/>
      <c r="CH20" s="17"/>
      <c r="CI20" s="17"/>
      <c r="CJ20" s="17"/>
    </row>
    <row r="21" customFormat="false" ht="14.65" hidden="false" customHeight="true" outlineLevel="0" collapsed="false">
      <c r="A21" s="18" t="n">
        <v>20</v>
      </c>
      <c r="B21" s="16" t="s">
        <v>93</v>
      </c>
      <c r="C21" s="16" t="s">
        <v>72</v>
      </c>
      <c r="D21" s="16" t="n">
        <v>24</v>
      </c>
      <c r="E21" s="19" t="n">
        <v>29</v>
      </c>
      <c r="F21" s="16" t="n">
        <v>23</v>
      </c>
      <c r="G21" s="16" t="n">
        <v>9</v>
      </c>
      <c r="H21" s="19" t="n">
        <v>9</v>
      </c>
      <c r="I21" s="19" t="n">
        <f aca="false">MAX(F21:G21)</f>
        <v>23</v>
      </c>
      <c r="J21" s="19"/>
      <c r="K21" s="17" t="n">
        <v>15</v>
      </c>
      <c r="L21" s="17" t="n">
        <v>13</v>
      </c>
      <c r="M21" s="19" t="n">
        <v>241</v>
      </c>
      <c r="N21" s="19" t="s">
        <v>73</v>
      </c>
      <c r="O21" s="19" t="s">
        <v>74</v>
      </c>
      <c r="P21" s="19"/>
      <c r="Q21" s="19"/>
      <c r="R21" s="19"/>
      <c r="S21" s="16" t="n">
        <v>0.4</v>
      </c>
      <c r="T21" s="16" t="n">
        <v>521</v>
      </c>
      <c r="U21" s="16" t="n">
        <v>39.4</v>
      </c>
      <c r="V21" s="16" t="n">
        <v>930</v>
      </c>
      <c r="W21" s="20" t="n">
        <f aca="false">V21/T21</f>
        <v>1.78502879078695</v>
      </c>
      <c r="X21" s="20" t="n">
        <f aca="false">U21/S21</f>
        <v>98.5</v>
      </c>
      <c r="Y21" s="20" t="n">
        <f aca="false">T21/S21</f>
        <v>1302.5</v>
      </c>
      <c r="Z21" s="20" t="n">
        <f aca="false">V21/U21</f>
        <v>23.6040609137056</v>
      </c>
      <c r="AA21" s="17" t="n">
        <v>0.99222493189134</v>
      </c>
      <c r="AB21" s="17" t="n">
        <v>1.62085206550884</v>
      </c>
      <c r="AC21" s="17" t="n">
        <v>1.22260901447861</v>
      </c>
      <c r="AD21" s="17" t="n">
        <v>0.832862712577088</v>
      </c>
      <c r="AE21" s="17" t="n">
        <v>53.583343841954</v>
      </c>
      <c r="AF21" s="17" t="n">
        <v>57.6125801849793</v>
      </c>
      <c r="AG21" s="17" t="n">
        <v>60.7862822841315</v>
      </c>
      <c r="AH21" s="17" t="n">
        <v>68.6215759461521</v>
      </c>
      <c r="AI21" s="21" t="n">
        <v>1.63138956177458E-014</v>
      </c>
      <c r="AJ21" s="21" t="n">
        <v>1.23307431207585E-015</v>
      </c>
      <c r="AK21" s="21" t="n">
        <v>7.26232272458827E-016</v>
      </c>
      <c r="AL21" s="21" t="n">
        <v>6.747655969107E-015</v>
      </c>
      <c r="AM21" s="17" t="n">
        <v>1.09027690999053</v>
      </c>
      <c r="AN21" s="17" t="n">
        <v>1.60566055194326</v>
      </c>
      <c r="AO21" s="17" t="n">
        <v>0.846969556349343</v>
      </c>
      <c r="AP21" s="17" t="n">
        <v>0.675075011393037</v>
      </c>
      <c r="AQ21" s="17" t="n">
        <v>54.022275371617</v>
      </c>
      <c r="AR21" s="17" t="n">
        <v>58.7922687843771</v>
      </c>
      <c r="AS21" s="17" t="n">
        <v>65.2473112112484</v>
      </c>
      <c r="AT21" s="17" t="n">
        <v>70.4519091762099</v>
      </c>
      <c r="AU21" s="21" t="n">
        <v>4.58559832509234E-014</v>
      </c>
      <c r="AV21" s="21" t="n">
        <v>3.27340216524009E-014</v>
      </c>
      <c r="AW21" s="21" t="n">
        <v>9.47632808885008E-012</v>
      </c>
      <c r="AX21" s="21" t="n">
        <v>2.82676634922541E-010</v>
      </c>
      <c r="AY21" s="17" t="n">
        <v>-0.0754258769935703</v>
      </c>
      <c r="AZ21" s="17" t="n">
        <v>-0.102746627669202</v>
      </c>
      <c r="BA21" s="17" t="n">
        <v>372.615748171928</v>
      </c>
      <c r="BB21" s="17" t="n">
        <v>2.60507698709946</v>
      </c>
      <c r="BC21" s="17" t="n">
        <v>1.8601747815231</v>
      </c>
      <c r="BD21" s="17" t="n">
        <v>395.065873015873</v>
      </c>
      <c r="BE21" s="17" t="n">
        <v>5.18518518518519</v>
      </c>
      <c r="BF21" s="17" t="n">
        <v>2.96296296296296</v>
      </c>
      <c r="BG21" s="22" t="n">
        <v>1.63998424804159</v>
      </c>
      <c r="BH21" s="22" t="n">
        <v>1.27300127206374</v>
      </c>
      <c r="BI21" s="22" t="n">
        <v>0.366982975977851</v>
      </c>
      <c r="BJ21" s="22" t="n">
        <v>1.76267856372744</v>
      </c>
      <c r="BK21" s="22" t="n">
        <v>1.04727486738418</v>
      </c>
      <c r="BL21" s="22" t="n">
        <v>0.715403696343257</v>
      </c>
      <c r="BM21" s="22" t="n">
        <f aca="false">BL22-BI22</f>
        <v>0.00490178407450298</v>
      </c>
      <c r="BN21" s="17" t="n">
        <v>41</v>
      </c>
      <c r="BO21" s="17" t="n">
        <v>47</v>
      </c>
      <c r="BP21" s="16" t="n">
        <v>47</v>
      </c>
      <c r="BQ21" s="16" t="n">
        <v>44</v>
      </c>
      <c r="BR21" s="16"/>
      <c r="BS21" s="16"/>
      <c r="BT21" s="16"/>
      <c r="BU21" s="16"/>
      <c r="BV21" s="16"/>
      <c r="BW21" s="16"/>
      <c r="BX21" s="16"/>
      <c r="BY21" s="16"/>
      <c r="BZ21" s="16"/>
      <c r="CA21" s="16"/>
      <c r="CB21" s="16"/>
      <c r="CC21" s="16"/>
      <c r="CD21" s="17"/>
      <c r="CE21" s="17"/>
      <c r="CF21" s="17"/>
      <c r="CG21" s="17"/>
      <c r="CH21" s="17"/>
      <c r="CI21" s="17"/>
      <c r="CJ21" s="17"/>
    </row>
    <row r="22" customFormat="false" ht="14.65" hidden="false" customHeight="true" outlineLevel="0" collapsed="false">
      <c r="A22" s="18" t="n">
        <v>21</v>
      </c>
      <c r="B22" s="16" t="s">
        <v>94</v>
      </c>
      <c r="C22" s="16" t="s">
        <v>72</v>
      </c>
      <c r="D22" s="16" t="n">
        <v>22</v>
      </c>
      <c r="E22" s="19" t="n">
        <v>30</v>
      </c>
      <c r="F22" s="16" t="n">
        <v>3</v>
      </c>
      <c r="G22" s="16" t="n">
        <v>25</v>
      </c>
      <c r="H22" s="19" t="n">
        <f aca="false">MIN(F22:G22)</f>
        <v>3</v>
      </c>
      <c r="I22" s="19" t="n">
        <f aca="false">MAX(F22:G22)</f>
        <v>25</v>
      </c>
      <c r="J22" s="19"/>
      <c r="K22" s="17" t="n">
        <v>16</v>
      </c>
      <c r="L22" s="17" t="n">
        <v>15</v>
      </c>
      <c r="M22" s="19" t="n">
        <v>113</v>
      </c>
      <c r="N22" s="19" t="s">
        <v>74</v>
      </c>
      <c r="O22" s="19" t="s">
        <v>73</v>
      </c>
      <c r="P22" s="19"/>
      <c r="Q22" s="19"/>
      <c r="R22" s="19"/>
      <c r="S22" s="16" t="n">
        <v>1.53</v>
      </c>
      <c r="T22" s="16" t="n">
        <v>146</v>
      </c>
      <c r="U22" s="16" t="n">
        <v>32.57</v>
      </c>
      <c r="V22" s="16" t="n">
        <v>536</v>
      </c>
      <c r="W22" s="20" t="n">
        <f aca="false">V22/T22</f>
        <v>3.67123287671233</v>
      </c>
      <c r="X22" s="20" t="n">
        <f aca="false">U22/S22</f>
        <v>21.2875816993464</v>
      </c>
      <c r="Y22" s="20" t="n">
        <f aca="false">T22/S22</f>
        <v>95.4248366013072</v>
      </c>
      <c r="Z22" s="20" t="n">
        <f aca="false">V22/U22</f>
        <v>16.4568621430765</v>
      </c>
      <c r="AA22" s="17" t="n">
        <v>1.74242997583298</v>
      </c>
      <c r="AB22" s="17" t="n">
        <v>4.57155730816047</v>
      </c>
      <c r="AC22" s="17" t="n">
        <v>4.34176986724259</v>
      </c>
      <c r="AD22" s="17" t="n">
        <v>1.1980892115987</v>
      </c>
      <c r="AE22" s="17" t="n">
        <v>58.3669516527805</v>
      </c>
      <c r="AF22" s="17" t="n">
        <v>61.6789904378296</v>
      </c>
      <c r="AG22" s="17" t="n">
        <v>72.1532284183433</v>
      </c>
      <c r="AH22" s="17" t="n">
        <v>76.224796358337</v>
      </c>
      <c r="AI22" s="21" t="n">
        <v>3.73201423484657E-016</v>
      </c>
      <c r="AJ22" s="21" t="n">
        <v>5.46018141494621E-016</v>
      </c>
      <c r="AK22" s="21" t="n">
        <v>3.99763655463116E-016</v>
      </c>
      <c r="AL22" s="21" t="n">
        <v>4.69215250869624E-016</v>
      </c>
      <c r="AM22" s="17" t="n">
        <v>1.00527312614584</v>
      </c>
      <c r="AN22" s="17" t="n">
        <v>3.44154523957982</v>
      </c>
      <c r="AO22" s="17" t="n">
        <v>1.79221198873656</v>
      </c>
      <c r="AP22" s="17" t="n">
        <v>0.984035576220665</v>
      </c>
      <c r="AQ22" s="17" t="n">
        <v>60.1412832444452</v>
      </c>
      <c r="AR22" s="17" t="n">
        <v>62.2782672626736</v>
      </c>
      <c r="AS22" s="17" t="n">
        <v>68.4299135065628</v>
      </c>
      <c r="AT22" s="17" t="n">
        <v>70.6076685267987</v>
      </c>
      <c r="AU22" s="21" t="n">
        <v>9.16406574883132E-015</v>
      </c>
      <c r="AV22" s="21" t="n">
        <v>2.12294477535081E-015</v>
      </c>
      <c r="AW22" s="21" t="n">
        <v>2.39812068766756E-015</v>
      </c>
      <c r="AX22" s="21" t="n">
        <v>3.77438651936283E-014</v>
      </c>
      <c r="AY22" s="17" t="n">
        <v>-0.0914385854289941</v>
      </c>
      <c r="AZ22" s="17" t="n">
        <v>-0.119240098141758</v>
      </c>
      <c r="BA22" s="17" t="n">
        <v>310.246865728778</v>
      </c>
      <c r="BB22" s="17" t="n">
        <v>0</v>
      </c>
      <c r="BC22" s="17" t="n">
        <v>6.68747399084478</v>
      </c>
      <c r="BD22" s="17" t="n">
        <v>339.680349794239</v>
      </c>
      <c r="BE22" s="17" t="n">
        <v>3.33333333333333</v>
      </c>
      <c r="BF22" s="17" t="n">
        <v>7.40740740740741</v>
      </c>
      <c r="BG22" s="22" t="n">
        <v>1.92634244662566</v>
      </c>
      <c r="BH22" s="22" t="n">
        <v>1.50310943667137</v>
      </c>
      <c r="BI22" s="22" t="n">
        <v>0.423233009954286</v>
      </c>
      <c r="BJ22" s="22" t="n">
        <v>1.82607480270083</v>
      </c>
      <c r="BK22" s="22" t="n">
        <v>1.39794000867204</v>
      </c>
      <c r="BL22" s="22" t="n">
        <v>0.428134794028789</v>
      </c>
      <c r="BM22" s="22" t="n">
        <f aca="false">BL23-BI23</f>
        <v>0.10733726527322</v>
      </c>
      <c r="BN22" s="17" t="n">
        <v>45</v>
      </c>
      <c r="BO22" s="17" t="n">
        <v>30</v>
      </c>
      <c r="BP22" s="16" t="n">
        <v>28</v>
      </c>
      <c r="BQ22" s="16" t="n">
        <v>28</v>
      </c>
      <c r="BR22" s="16"/>
      <c r="BS22" s="16"/>
      <c r="BT22" s="16"/>
      <c r="BU22" s="16"/>
      <c r="BV22" s="16"/>
      <c r="BW22" s="16"/>
      <c r="BX22" s="16"/>
      <c r="BY22" s="16"/>
      <c r="BZ22" s="16"/>
      <c r="CA22" s="16"/>
      <c r="CB22" s="16"/>
      <c r="CC22" s="16"/>
      <c r="CD22" s="17"/>
      <c r="CE22" s="17"/>
      <c r="CF22" s="17"/>
      <c r="CG22" s="17"/>
      <c r="CH22" s="17"/>
      <c r="CI22" s="17"/>
      <c r="CJ22" s="17"/>
    </row>
    <row r="23" customFormat="false" ht="14.65" hidden="false" customHeight="true" outlineLevel="0" collapsed="false">
      <c r="A23" s="18" t="n">
        <v>22</v>
      </c>
      <c r="B23" s="16" t="s">
        <v>95</v>
      </c>
      <c r="C23" s="16" t="s">
        <v>72</v>
      </c>
      <c r="D23" s="19" t="n">
        <v>24</v>
      </c>
      <c r="E23" s="19" t="n">
        <v>28</v>
      </c>
      <c r="F23" s="16" t="n">
        <v>6</v>
      </c>
      <c r="G23" s="19" t="n">
        <v>25</v>
      </c>
      <c r="H23" s="19" t="n">
        <f aca="false">MIN(F23:G23)</f>
        <v>6</v>
      </c>
      <c r="I23" s="19" t="n">
        <f aca="false">MAX(F23:G23)</f>
        <v>25</v>
      </c>
      <c r="J23" s="19"/>
      <c r="K23" s="17" t="n">
        <v>15</v>
      </c>
      <c r="L23" s="17" t="n">
        <v>14</v>
      </c>
      <c r="M23" s="19" t="n">
        <v>19</v>
      </c>
      <c r="N23" s="19" t="s">
        <v>74</v>
      </c>
      <c r="O23" s="19" t="s">
        <v>73</v>
      </c>
      <c r="P23" s="19"/>
      <c r="Q23" s="19"/>
      <c r="R23" s="19"/>
      <c r="S23" s="16" t="n">
        <v>0.7</v>
      </c>
      <c r="T23" s="16" t="n">
        <v>148</v>
      </c>
      <c r="U23" s="16" t="n">
        <v>13.6</v>
      </c>
      <c r="V23" s="16" t="n">
        <v>365</v>
      </c>
      <c r="W23" s="20" t="n">
        <f aca="false">V23/T23</f>
        <v>2.46621621621622</v>
      </c>
      <c r="X23" s="20" t="n">
        <f aca="false">U23/S23</f>
        <v>19.4285714285714</v>
      </c>
      <c r="Y23" s="20" t="n">
        <f aca="false">T23/S23</f>
        <v>211.428571428571</v>
      </c>
      <c r="Z23" s="20" t="n">
        <f aca="false">V23/U23</f>
        <v>26.8382352941176</v>
      </c>
      <c r="AA23" s="17" t="n">
        <v>3.26354493619109</v>
      </c>
      <c r="AB23" s="17" t="n">
        <v>3.69174127055725</v>
      </c>
      <c r="AC23" s="17" t="n">
        <v>3.15220071597229</v>
      </c>
      <c r="AD23" s="17" t="n">
        <v>1.29367494580415</v>
      </c>
      <c r="AE23" s="17" t="n">
        <v>46.5660365027303</v>
      </c>
      <c r="AF23" s="17" t="n">
        <v>51.5438351971901</v>
      </c>
      <c r="AG23" s="17" t="n">
        <v>62.1633744926028</v>
      </c>
      <c r="AH23" s="17" t="n">
        <v>68.2598461169004</v>
      </c>
      <c r="AI23" s="21" t="n">
        <v>7.22758775923584E-015</v>
      </c>
      <c r="AJ23" s="21" t="n">
        <v>3.34674073792895E-016</v>
      </c>
      <c r="AK23" s="21" t="n">
        <v>1.39151365086454E-014</v>
      </c>
      <c r="AL23" s="21" t="n">
        <v>4.98075780738071E-014</v>
      </c>
      <c r="AM23" s="17" t="n">
        <v>2.09719570022139</v>
      </c>
      <c r="AN23" s="17" t="n">
        <v>2.20236361451692</v>
      </c>
      <c r="AO23" s="17" t="n">
        <v>1.89143617152013</v>
      </c>
      <c r="AP23" s="17" t="n">
        <v>0.86100767070129</v>
      </c>
      <c r="AQ23" s="17" t="n">
        <v>48.1350491064705</v>
      </c>
      <c r="AR23" s="17" t="n">
        <v>51.6467980062901</v>
      </c>
      <c r="AS23" s="17" t="n">
        <v>61.5944384828339</v>
      </c>
      <c r="AT23" s="17" t="n">
        <v>66.0802249165648</v>
      </c>
      <c r="AU23" s="21" t="n">
        <v>4.69733702706021E-015</v>
      </c>
      <c r="AV23" s="21" t="n">
        <v>6.52903639879575E-015</v>
      </c>
      <c r="AW23" s="21" t="n">
        <v>3.58120704804385E-016</v>
      </c>
      <c r="AX23" s="21" t="n">
        <v>2.52066261714993E-013</v>
      </c>
      <c r="AY23" s="17" t="n">
        <v>-0.0877696115667944</v>
      </c>
      <c r="AZ23" s="17" t="n">
        <v>-0.0825905101586596</v>
      </c>
      <c r="BA23" s="17" t="n">
        <v>333.622520335198</v>
      </c>
      <c r="BB23" s="17" t="n">
        <v>0.37037037037037</v>
      </c>
      <c r="BC23" s="17" t="n">
        <v>3.33333333333333</v>
      </c>
      <c r="BD23" s="17" t="n">
        <v>337.241667955792</v>
      </c>
      <c r="BE23" s="17" t="n">
        <v>0.37037037037037</v>
      </c>
      <c r="BF23" s="17" t="n">
        <v>4.81481481481481</v>
      </c>
      <c r="BG23" s="22" t="n">
        <v>1.84509804001426</v>
      </c>
      <c r="BH23" s="22" t="n">
        <v>1.45024910831936</v>
      </c>
      <c r="BI23" s="22" t="n">
        <v>0.394848931694896</v>
      </c>
      <c r="BJ23" s="22" t="n">
        <v>1.92788341033071</v>
      </c>
      <c r="BK23" s="22" t="n">
        <v>1.42569721336259</v>
      </c>
      <c r="BL23" s="22" t="n">
        <v>0.502186196968116</v>
      </c>
      <c r="BM23" s="22" t="n">
        <f aca="false">BL24-BI24</f>
        <v>-0.120311527001302</v>
      </c>
      <c r="BN23" s="17" t="n">
        <v>46</v>
      </c>
      <c r="BO23" s="17" t="n">
        <v>45</v>
      </c>
      <c r="BP23" s="16" t="n">
        <v>52</v>
      </c>
      <c r="BQ23" s="16" t="n">
        <v>51</v>
      </c>
      <c r="BR23" s="16"/>
      <c r="BS23" s="16"/>
      <c r="BT23" s="16"/>
      <c r="BU23" s="16"/>
      <c r="BV23" s="16"/>
      <c r="BW23" s="16"/>
      <c r="BX23" s="16"/>
      <c r="BY23" s="16"/>
      <c r="BZ23" s="16"/>
      <c r="CA23" s="16"/>
      <c r="CB23" s="16"/>
      <c r="CC23" s="16"/>
      <c r="CD23" s="17"/>
      <c r="CE23" s="17"/>
      <c r="CF23" s="17"/>
      <c r="CG23" s="17"/>
      <c r="CH23" s="17"/>
      <c r="CI23" s="17"/>
      <c r="CJ23" s="17"/>
    </row>
    <row r="24" customFormat="false" ht="14.65" hidden="false" customHeight="true" outlineLevel="0" collapsed="false">
      <c r="A24" s="18" t="n">
        <v>23</v>
      </c>
      <c r="B24" s="16" t="s">
        <v>96</v>
      </c>
      <c r="C24" s="16" t="s">
        <v>72</v>
      </c>
      <c r="D24" s="19" t="n">
        <v>22</v>
      </c>
      <c r="E24" s="19" t="n">
        <v>28</v>
      </c>
      <c r="F24" s="16" t="n">
        <v>6</v>
      </c>
      <c r="G24" s="19" t="n">
        <v>22</v>
      </c>
      <c r="H24" s="19" t="n">
        <f aca="false">MIN(F24:G24)</f>
        <v>6</v>
      </c>
      <c r="I24" s="19" t="n">
        <f aca="false">MAX(F24:G24)</f>
        <v>22</v>
      </c>
      <c r="J24" s="19"/>
      <c r="K24" s="17" t="n">
        <v>15</v>
      </c>
      <c r="L24" s="17" t="n">
        <v>14</v>
      </c>
      <c r="M24" s="19" t="n">
        <v>16</v>
      </c>
      <c r="N24" s="19" t="s">
        <v>74</v>
      </c>
      <c r="O24" s="19" t="s">
        <v>73</v>
      </c>
      <c r="P24" s="19"/>
      <c r="Q24" s="19"/>
      <c r="R24" s="19"/>
      <c r="S24" s="16" t="n">
        <v>0.7</v>
      </c>
      <c r="T24" s="16" t="n">
        <v>190</v>
      </c>
      <c r="U24" s="16" t="n">
        <v>67.4</v>
      </c>
      <c r="V24" s="16" t="n">
        <v>520</v>
      </c>
      <c r="W24" s="20" t="n">
        <f aca="false">V24/T24</f>
        <v>2.73684210526316</v>
      </c>
      <c r="X24" s="20" t="n">
        <f aca="false">U24/S24</f>
        <v>96.2857142857143</v>
      </c>
      <c r="Y24" s="20" t="n">
        <f aca="false">T24/S24</f>
        <v>271.428571428571</v>
      </c>
      <c r="Z24" s="20" t="n">
        <f aca="false">V24/U24</f>
        <v>7.71513353115727</v>
      </c>
      <c r="AA24" s="17" t="n">
        <v>1.69981748998651</v>
      </c>
      <c r="AB24" s="17" t="n">
        <v>1.59549446257889</v>
      </c>
      <c r="AC24" s="17" t="n">
        <v>0.620109688499307</v>
      </c>
      <c r="AD24" s="17" t="n">
        <v>0.356119947411823</v>
      </c>
      <c r="AE24" s="17" t="n">
        <v>46.6665823175392</v>
      </c>
      <c r="AF24" s="17" t="n">
        <v>54.7855667063587</v>
      </c>
      <c r="AG24" s="17" t="n">
        <v>68.9333483881057</v>
      </c>
      <c r="AH24" s="17" t="n">
        <v>66.5385236019978</v>
      </c>
      <c r="AI24" s="21" t="n">
        <v>2.88240910852022E-016</v>
      </c>
      <c r="AJ24" s="21" t="n">
        <v>3.12741873154218E-016</v>
      </c>
      <c r="AK24" s="21" t="n">
        <v>2.04681175997321E-014</v>
      </c>
      <c r="AL24" s="21" t="n">
        <v>1.57264348942561E-009</v>
      </c>
      <c r="AM24" s="17" t="n">
        <v>0.733213751175457</v>
      </c>
      <c r="AN24" s="17" t="n">
        <v>0.860412311165859</v>
      </c>
      <c r="AO24" s="17" t="n">
        <v>0.312652505350754</v>
      </c>
      <c r="AP24" s="17" t="n">
        <v>0.347472920115182</v>
      </c>
      <c r="AQ24" s="17" t="n">
        <v>52.6415701003309</v>
      </c>
      <c r="AR24" s="17" t="n">
        <v>55.9076509639048</v>
      </c>
      <c r="AS24" s="17" t="n">
        <v>63.3500262257916</v>
      </c>
      <c r="AT24" s="17" t="n">
        <v>60.0444870203636</v>
      </c>
      <c r="AU24" s="21" t="n">
        <v>6.45771890925076E-011</v>
      </c>
      <c r="AV24" s="21" t="n">
        <v>3.38016862724458E-010</v>
      </c>
      <c r="AW24" s="21" t="n">
        <v>3.67722205810208E-007</v>
      </c>
      <c r="AX24" s="21" t="n">
        <v>1.89582241435323E-008</v>
      </c>
      <c r="AY24" s="17" t="n">
        <v>-0.136142701362638</v>
      </c>
      <c r="AZ24" s="17" t="n">
        <v>-0.116444072609707</v>
      </c>
      <c r="BA24" s="17" t="n">
        <v>332.065457950289</v>
      </c>
      <c r="BB24" s="17" t="n">
        <v>0</v>
      </c>
      <c r="BC24" s="17" t="n">
        <v>1.48148148148148</v>
      </c>
      <c r="BD24" s="17" t="n">
        <v>367.702822948845</v>
      </c>
      <c r="BE24" s="17" t="n">
        <v>3.72886165020997</v>
      </c>
      <c r="BF24" s="17" t="n">
        <v>4.09507055574471</v>
      </c>
      <c r="BG24" s="22" t="n">
        <v>2.13576851456782</v>
      </c>
      <c r="BH24" s="22" t="n">
        <v>1.50582803385484</v>
      </c>
      <c r="BI24" s="22" t="n">
        <v>0.629940480712986</v>
      </c>
      <c r="BJ24" s="22" t="n">
        <v>1.82769228867445</v>
      </c>
      <c r="BK24" s="22" t="n">
        <v>1.31806333496276</v>
      </c>
      <c r="BL24" s="22" t="n">
        <v>0.509628953711684</v>
      </c>
      <c r="BM24" s="22" t="n">
        <f aca="false">BL25-BI25</f>
        <v>-0.050705288328512</v>
      </c>
      <c r="BN24" s="17" t="n">
        <v>39</v>
      </c>
      <c r="BO24" s="17" t="n">
        <v>31</v>
      </c>
      <c r="BP24" s="16" t="n">
        <v>36</v>
      </c>
      <c r="BQ24" s="16" t="n">
        <v>45</v>
      </c>
      <c r="BR24" s="16"/>
      <c r="BS24" s="16"/>
      <c r="BT24" s="16"/>
      <c r="BU24" s="16"/>
      <c r="BV24" s="16"/>
      <c r="BW24" s="16"/>
      <c r="BX24" s="16"/>
      <c r="BY24" s="16"/>
      <c r="BZ24" s="16"/>
      <c r="CA24" s="16"/>
      <c r="CB24" s="16"/>
      <c r="CC24" s="16"/>
      <c r="CD24" s="17"/>
      <c r="CE24" s="17"/>
      <c r="CF24" s="17"/>
      <c r="CG24" s="17"/>
      <c r="CH24" s="17"/>
      <c r="CI24" s="17"/>
      <c r="CJ24" s="17"/>
    </row>
    <row r="25" customFormat="false" ht="14.65" hidden="false" customHeight="true" outlineLevel="0" collapsed="false">
      <c r="A25" s="18" t="n">
        <v>24</v>
      </c>
      <c r="B25" s="16" t="s">
        <v>97</v>
      </c>
      <c r="C25" s="16" t="s">
        <v>72</v>
      </c>
      <c r="D25" s="19" t="n">
        <v>24</v>
      </c>
      <c r="E25" s="19" t="n">
        <v>28</v>
      </c>
      <c r="F25" s="16" t="n">
        <v>7</v>
      </c>
      <c r="G25" s="19" t="n">
        <v>21</v>
      </c>
      <c r="H25" s="19" t="n">
        <f aca="false">MIN(F25:G25)</f>
        <v>7</v>
      </c>
      <c r="I25" s="19" t="n">
        <f aca="false">MAX(F25:G25)</f>
        <v>21</v>
      </c>
      <c r="J25" s="19"/>
      <c r="K25" s="17" t="n">
        <v>12</v>
      </c>
      <c r="L25" s="17" t="n">
        <v>13</v>
      </c>
      <c r="M25" s="19" t="n">
        <v>231</v>
      </c>
      <c r="N25" s="19" t="s">
        <v>74</v>
      </c>
      <c r="O25" s="19" t="s">
        <v>73</v>
      </c>
      <c r="P25" s="19"/>
      <c r="Q25" s="19"/>
      <c r="R25" s="19"/>
      <c r="S25" s="16" t="n">
        <v>0.7</v>
      </c>
      <c r="T25" s="16" t="n">
        <v>607</v>
      </c>
      <c r="U25" s="16" t="n">
        <v>52.5</v>
      </c>
      <c r="V25" s="16" t="n">
        <v>612</v>
      </c>
      <c r="W25" s="20" t="n">
        <f aca="false">V25/T25</f>
        <v>1.00823723228995</v>
      </c>
      <c r="X25" s="20" t="n">
        <f aca="false">U25/S25</f>
        <v>75</v>
      </c>
      <c r="Y25" s="20" t="n">
        <f aca="false">T25/S25</f>
        <v>867.142857142857</v>
      </c>
      <c r="Z25" s="20" t="n">
        <f aca="false">V25/U25</f>
        <v>11.6571428571429</v>
      </c>
      <c r="AA25" s="17" t="n">
        <v>0.975689387392896</v>
      </c>
      <c r="AB25" s="17" t="n">
        <v>3.16908677166157</v>
      </c>
      <c r="AC25" s="17" t="n">
        <v>1.68675029235479</v>
      </c>
      <c r="AD25" s="17" t="n">
        <v>0.737947712552871</v>
      </c>
      <c r="AE25" s="17" t="n">
        <v>55.4350550213981</v>
      </c>
      <c r="AF25" s="17" t="n">
        <v>59.4990992184176</v>
      </c>
      <c r="AG25" s="17" t="n">
        <v>72.193470039375</v>
      </c>
      <c r="AH25" s="17" t="n">
        <v>85.3214988550671</v>
      </c>
      <c r="AI25" s="21" t="n">
        <v>9.97572321921166E-015</v>
      </c>
      <c r="AJ25" s="21" t="n">
        <v>1.74379001670921E-016</v>
      </c>
      <c r="AK25" s="21" t="n">
        <v>2.82473822407144E-016</v>
      </c>
      <c r="AL25" s="21" t="n">
        <v>2.70115753285334E-014</v>
      </c>
      <c r="AM25" s="17" t="n">
        <v>1.17635935239307</v>
      </c>
      <c r="AN25" s="17" t="n">
        <v>2.97825441593829</v>
      </c>
      <c r="AO25" s="17" t="n">
        <v>1.31272614269521</v>
      </c>
      <c r="AP25" s="17" t="n">
        <v>0.904245308904046</v>
      </c>
      <c r="AQ25" s="17" t="n">
        <v>52.92753599955</v>
      </c>
      <c r="AR25" s="17" t="n">
        <v>59.3254458227968</v>
      </c>
      <c r="AS25" s="17" t="n">
        <v>71.8973191737345</v>
      </c>
      <c r="AT25" s="17" t="n">
        <v>86.4483563897415</v>
      </c>
      <c r="AU25" s="21" t="n">
        <v>1.19800616057982E-015</v>
      </c>
      <c r="AV25" s="21" t="n">
        <v>2.55097295166325E-016</v>
      </c>
      <c r="AW25" s="21" t="n">
        <v>7.49822274311233E-013</v>
      </c>
      <c r="AX25" s="21" t="n">
        <v>6.67444552367359E-014</v>
      </c>
      <c r="AY25" s="17" t="n">
        <v>-0.124737036924565</v>
      </c>
      <c r="AZ25" s="17" t="n">
        <v>-0.122847849850963</v>
      </c>
      <c r="BA25" s="17" t="n">
        <v>265.088094167042</v>
      </c>
      <c r="BB25" s="17" t="n">
        <v>4.83562213899293</v>
      </c>
      <c r="BC25" s="17" t="n">
        <v>11.1610486891386</v>
      </c>
      <c r="BD25" s="17" t="n">
        <v>269.968843513466</v>
      </c>
      <c r="BE25" s="17" t="n">
        <v>2.59259259259259</v>
      </c>
      <c r="BF25" s="17" t="n">
        <v>14.8148148148148</v>
      </c>
      <c r="BG25" s="22" t="n">
        <v>1.8701111553644</v>
      </c>
      <c r="BH25" s="22" t="n">
        <v>1.62838893005031</v>
      </c>
      <c r="BI25" s="22" t="n">
        <v>0.241722225314089</v>
      </c>
      <c r="BJ25" s="22" t="n">
        <v>1.89042101880091</v>
      </c>
      <c r="BK25" s="22" t="n">
        <v>1.69940408181534</v>
      </c>
      <c r="BL25" s="22" t="n">
        <v>0.191016936985577</v>
      </c>
      <c r="BM25" s="22" t="n">
        <f aca="false">BL26-BI26</f>
        <v>-0.09671116807283</v>
      </c>
      <c r="BN25" s="17" t="n">
        <v>36</v>
      </c>
      <c r="BO25" s="17" t="n">
        <v>38</v>
      </c>
      <c r="BP25" s="16" t="n">
        <v>58</v>
      </c>
      <c r="BQ25" s="16" t="n">
        <v>43</v>
      </c>
      <c r="BR25" s="16"/>
      <c r="BS25" s="16"/>
      <c r="BT25" s="16"/>
      <c r="BU25" s="16"/>
      <c r="BV25" s="16"/>
      <c r="BW25" s="16"/>
      <c r="BX25" s="16"/>
      <c r="BY25" s="16"/>
      <c r="BZ25" s="16"/>
      <c r="CA25" s="16"/>
      <c r="CB25" s="16"/>
      <c r="CC25" s="16"/>
      <c r="CD25" s="17"/>
      <c r="CE25" s="17"/>
      <c r="CF25" s="17"/>
      <c r="CG25" s="17"/>
      <c r="CH25" s="17"/>
      <c r="CI25" s="17"/>
      <c r="CJ25" s="17"/>
    </row>
    <row r="26" customFormat="false" ht="14.65" hidden="false" customHeight="true" outlineLevel="0" collapsed="false">
      <c r="A26" s="18" t="n">
        <v>25</v>
      </c>
      <c r="B26" s="16" t="s">
        <v>98</v>
      </c>
      <c r="C26" s="16" t="s">
        <v>72</v>
      </c>
      <c r="D26" s="19" t="n">
        <v>21</v>
      </c>
      <c r="E26" s="19" t="n">
        <v>30</v>
      </c>
      <c r="F26" s="16" t="n">
        <v>4</v>
      </c>
      <c r="G26" s="19" t="n">
        <v>25</v>
      </c>
      <c r="H26" s="19" t="n">
        <f aca="false">MIN(F26:G26)</f>
        <v>4</v>
      </c>
      <c r="I26" s="19" t="n">
        <f aca="false">MAX(F26:G26)</f>
        <v>25</v>
      </c>
      <c r="J26" s="23"/>
      <c r="K26" s="17" t="n">
        <v>17</v>
      </c>
      <c r="L26" s="17" t="n">
        <v>14</v>
      </c>
      <c r="M26" s="19" t="n">
        <v>21</v>
      </c>
      <c r="N26" s="19" t="s">
        <v>74</v>
      </c>
      <c r="O26" s="19" t="s">
        <v>73</v>
      </c>
      <c r="P26" s="19"/>
      <c r="Q26" s="19"/>
      <c r="R26" s="19"/>
      <c r="S26" s="16" t="n">
        <v>0.3</v>
      </c>
      <c r="T26" s="16" t="n">
        <v>119</v>
      </c>
      <c r="U26" s="16" t="n">
        <v>15.7</v>
      </c>
      <c r="V26" s="16" t="n">
        <v>924</v>
      </c>
      <c r="W26" s="20" t="n">
        <f aca="false">V26/T26</f>
        <v>7.76470588235294</v>
      </c>
      <c r="X26" s="20" t="n">
        <f aca="false">U26/S26</f>
        <v>52.3333333333333</v>
      </c>
      <c r="Y26" s="20" t="n">
        <f aca="false">T26/S26</f>
        <v>396.666666666667</v>
      </c>
      <c r="Z26" s="20" t="n">
        <f aca="false">V26/U26</f>
        <v>58.8535031847134</v>
      </c>
      <c r="AA26" s="17" t="n">
        <v>1.33023263743598</v>
      </c>
      <c r="AB26" s="17" t="n">
        <v>3.66169281739961</v>
      </c>
      <c r="AC26" s="17" t="n">
        <v>1.53788180557202</v>
      </c>
      <c r="AD26" s="17" t="n">
        <v>0.667702704275836</v>
      </c>
      <c r="AE26" s="17" t="n">
        <v>54.8554093982896</v>
      </c>
      <c r="AF26" s="17" t="n">
        <v>67.22820779053</v>
      </c>
      <c r="AG26" s="17" t="n">
        <v>73.2298612149236</v>
      </c>
      <c r="AH26" s="17" t="n">
        <v>76.0096862534606</v>
      </c>
      <c r="AI26" s="21" t="n">
        <v>8.87820833807753E-016</v>
      </c>
      <c r="AJ26" s="21" t="n">
        <v>7.84952654803148E-015</v>
      </c>
      <c r="AK26" s="21" t="n">
        <v>3.66389094267832E-015</v>
      </c>
      <c r="AL26" s="21" t="n">
        <v>1.61442675586521E-012</v>
      </c>
      <c r="AM26" s="17" t="n">
        <v>1.27575094824152</v>
      </c>
      <c r="AN26" s="17" t="n">
        <v>2.63363248670762</v>
      </c>
      <c r="AO26" s="17" t="n">
        <v>1.39918584026685</v>
      </c>
      <c r="AP26" s="17" t="n">
        <v>0.699805440121777</v>
      </c>
      <c r="AQ26" s="17" t="n">
        <v>53.3187915347025</v>
      </c>
      <c r="AR26" s="17" t="n">
        <v>67.6966161237581</v>
      </c>
      <c r="AS26" s="17" t="n">
        <v>73.3839164823267</v>
      </c>
      <c r="AT26" s="17" t="n">
        <v>76.169159610062</v>
      </c>
      <c r="AU26" s="21" t="n">
        <v>4.57107806399272E-015</v>
      </c>
      <c r="AV26" s="21" t="n">
        <v>5.46018141494621E-016</v>
      </c>
      <c r="AW26" s="21" t="n">
        <v>1.21724867997039E-015</v>
      </c>
      <c r="AX26" s="21" t="n">
        <v>5.01695632046634E-013</v>
      </c>
      <c r="AY26" s="17" t="n">
        <v>-0.138768653275362</v>
      </c>
      <c r="AZ26" s="17" t="n">
        <v>-0.120894721497007</v>
      </c>
      <c r="BA26" s="17" t="n">
        <v>348.073264180917</v>
      </c>
      <c r="BB26" s="17" t="n">
        <v>2.22222222222222</v>
      </c>
      <c r="BC26" s="17" t="n">
        <v>2.96296296296296</v>
      </c>
      <c r="BD26" s="17" t="n">
        <v>301.028365045807</v>
      </c>
      <c r="BE26" s="17" t="n">
        <v>1.48148148148148</v>
      </c>
      <c r="BF26" s="17" t="n">
        <v>2.22222222222222</v>
      </c>
      <c r="BG26" s="22" t="n">
        <v>1.85853719756964</v>
      </c>
      <c r="BH26" s="22" t="n">
        <v>1.51917146382166</v>
      </c>
      <c r="BI26" s="22" t="n">
        <v>0.33936573374798</v>
      </c>
      <c r="BJ26" s="22" t="n">
        <v>1.99585447987457</v>
      </c>
      <c r="BK26" s="22" t="n">
        <v>1.75319991419942</v>
      </c>
      <c r="BL26" s="22" t="n">
        <v>0.24265456567515</v>
      </c>
      <c r="BM26" s="22" t="n">
        <f aca="false">BL27-BI27</f>
        <v>0.23822080251486</v>
      </c>
      <c r="BN26" s="17" t="n">
        <v>46</v>
      </c>
      <c r="BO26" s="17" t="n">
        <v>51</v>
      </c>
      <c r="BP26" s="16" t="n">
        <v>50</v>
      </c>
      <c r="BQ26" s="16" t="n">
        <v>47</v>
      </c>
      <c r="BR26" s="16"/>
      <c r="BS26" s="16"/>
      <c r="BT26" s="16"/>
      <c r="BU26" s="16"/>
      <c r="BV26" s="16"/>
      <c r="BW26" s="16"/>
      <c r="BX26" s="16"/>
      <c r="BY26" s="16"/>
      <c r="BZ26" s="16"/>
      <c r="CA26" s="16"/>
      <c r="CB26" s="16"/>
      <c r="CC26" s="16"/>
      <c r="CD26" s="17"/>
      <c r="CE26" s="17"/>
      <c r="CF26" s="17"/>
      <c r="CG26" s="17"/>
      <c r="CH26" s="17"/>
      <c r="CI26" s="17"/>
      <c r="CJ26" s="17"/>
    </row>
    <row r="27" customFormat="false" ht="14.65" hidden="false" customHeight="true" outlineLevel="0" collapsed="false">
      <c r="A27" s="18" t="n">
        <v>26</v>
      </c>
      <c r="B27" s="16" t="s">
        <v>99</v>
      </c>
      <c r="C27" s="16" t="s">
        <v>72</v>
      </c>
      <c r="D27" s="19" t="n">
        <v>24</v>
      </c>
      <c r="E27" s="19" t="n">
        <v>26</v>
      </c>
      <c r="F27" s="16" t="n">
        <v>10</v>
      </c>
      <c r="G27" s="19" t="n">
        <v>21</v>
      </c>
      <c r="H27" s="16" t="n">
        <v>10</v>
      </c>
      <c r="I27" s="19" t="n">
        <v>21</v>
      </c>
      <c r="J27" s="23"/>
      <c r="K27" s="17" t="n">
        <v>15</v>
      </c>
      <c r="L27" s="17" t="n">
        <v>16</v>
      </c>
      <c r="M27" s="19" t="n">
        <v>11</v>
      </c>
      <c r="N27" s="19" t="s">
        <v>74</v>
      </c>
      <c r="O27" s="19" t="s">
        <v>73</v>
      </c>
      <c r="P27" s="19"/>
      <c r="Q27" s="19"/>
      <c r="R27" s="19"/>
      <c r="S27" s="16" t="n">
        <v>1.4</v>
      </c>
      <c r="T27" s="16" t="n">
        <v>493</v>
      </c>
      <c r="U27" s="16" t="n">
        <v>42</v>
      </c>
      <c r="V27" s="16" t="n">
        <v>512</v>
      </c>
      <c r="W27" s="20" t="n">
        <f aca="false">V27/T27</f>
        <v>1.03853955375254</v>
      </c>
      <c r="X27" s="20" t="n">
        <f aca="false">U27/S27</f>
        <v>30</v>
      </c>
      <c r="Y27" s="20" t="n">
        <f aca="false">T27/S27</f>
        <v>352.142857142857</v>
      </c>
      <c r="Z27" s="20" t="n">
        <f aca="false">V27/U27</f>
        <v>12.1904761904762</v>
      </c>
      <c r="AA27" s="17" t="n">
        <v>0.354779764612052</v>
      </c>
      <c r="AB27" s="17" t="n">
        <v>0.438655746520392</v>
      </c>
      <c r="AC27" s="17" t="n">
        <v>0.409158657592123</v>
      </c>
      <c r="AD27" s="17" t="n">
        <v>0.283665186800486</v>
      </c>
      <c r="AE27" s="17" t="n">
        <v>57.0654548997203</v>
      </c>
      <c r="AF27" s="17" t="n">
        <v>67.8482070967415</v>
      </c>
      <c r="AG27" s="17" t="n">
        <v>72.9358089138176</v>
      </c>
      <c r="AH27" s="17" t="n">
        <v>76.7605380418847</v>
      </c>
      <c r="AI27" s="21" t="n">
        <v>3.6667005935843E-011</v>
      </c>
      <c r="AJ27" s="21" t="n">
        <v>8.01613256873447E-012</v>
      </c>
      <c r="AK27" s="21" t="n">
        <v>1.22474508138747E-011</v>
      </c>
      <c r="AL27" s="21" t="n">
        <v>2.27285720026689E-006</v>
      </c>
      <c r="AM27" s="17" t="n">
        <v>0.410721532061139</v>
      </c>
      <c r="AN27" s="17" t="n">
        <v>0.446519858552164</v>
      </c>
      <c r="AO27" s="17" t="n">
        <v>0.245917969381175</v>
      </c>
      <c r="AP27" s="17" t="n">
        <v>0.25729061840132</v>
      </c>
      <c r="AQ27" s="17" t="n">
        <v>54.8411300824115</v>
      </c>
      <c r="AR27" s="17" t="n">
        <v>70.0339676931876</v>
      </c>
      <c r="AS27" s="17" t="n">
        <v>75.5449494376291</v>
      </c>
      <c r="AT27" s="17" t="n">
        <v>87.4459671833875</v>
      </c>
      <c r="AU27" s="21" t="n">
        <v>7.29799299582483E-008</v>
      </c>
      <c r="AV27" s="21" t="n">
        <v>1.25588023983322E-007</v>
      </c>
      <c r="AW27" s="21" t="n">
        <v>3.49911552471793E-005</v>
      </c>
      <c r="AX27" s="21" t="n">
        <v>9.65531924383585E-006</v>
      </c>
      <c r="AY27" s="17" t="n">
        <v>-0.0468663460949433</v>
      </c>
      <c r="AZ27" s="17" t="n">
        <v>-0.0825405548210323</v>
      </c>
      <c r="BA27" s="17" t="n">
        <v>416.822383006091</v>
      </c>
      <c r="BB27" s="17" t="n">
        <v>0.37037037037037</v>
      </c>
      <c r="BC27" s="17" t="n">
        <v>0.74074074074074</v>
      </c>
      <c r="BD27" s="17" t="n">
        <v>424.873809987662</v>
      </c>
      <c r="BE27" s="17" t="n">
        <v>0.56497175141243</v>
      </c>
      <c r="BF27" s="17" t="n">
        <v>0.555555555555557</v>
      </c>
      <c r="BG27" s="22" t="n">
        <v>1.79204131071208</v>
      </c>
      <c r="BH27" s="22" t="n">
        <v>1.70372115992702</v>
      </c>
      <c r="BI27" s="22" t="n">
        <v>0.088320150785062</v>
      </c>
      <c r="BJ27" s="22" t="n">
        <v>1.88223984801882</v>
      </c>
      <c r="BK27" s="22" t="n">
        <v>1.5556988947189</v>
      </c>
      <c r="BL27" s="22" t="n">
        <v>0.326540953299922</v>
      </c>
      <c r="BM27" s="22" t="n">
        <f aca="false">BL28-BI28</f>
        <v>0.150137851544347</v>
      </c>
      <c r="BN27" s="17" t="n">
        <v>47</v>
      </c>
      <c r="BO27" s="17" t="n">
        <v>32</v>
      </c>
      <c r="BP27" s="16" t="n">
        <v>56</v>
      </c>
      <c r="BQ27" s="16" t="n">
        <v>56</v>
      </c>
      <c r="BR27" s="16"/>
      <c r="BS27" s="16"/>
      <c r="BT27" s="16"/>
      <c r="BU27" s="16"/>
      <c r="BV27" s="16"/>
      <c r="BW27" s="16"/>
      <c r="BX27" s="16"/>
      <c r="BY27" s="16"/>
      <c r="BZ27" s="16"/>
      <c r="CA27" s="16"/>
      <c r="CB27" s="16"/>
      <c r="CC27" s="16"/>
      <c r="CD27" s="17"/>
      <c r="CE27" s="17"/>
      <c r="CF27" s="17"/>
      <c r="CG27" s="17"/>
      <c r="CH27" s="17"/>
      <c r="CI27" s="17"/>
      <c r="CJ27" s="17"/>
    </row>
    <row r="28" customFormat="false" ht="14.65" hidden="false" customHeight="true" outlineLevel="0" collapsed="false">
      <c r="A28" s="18" t="n">
        <v>27</v>
      </c>
      <c r="B28" s="16" t="s">
        <v>100</v>
      </c>
      <c r="C28" s="16" t="s">
        <v>72</v>
      </c>
      <c r="D28" s="19" t="n">
        <v>27</v>
      </c>
      <c r="E28" s="19" t="n">
        <v>29</v>
      </c>
      <c r="F28" s="16" t="n">
        <v>9</v>
      </c>
      <c r="G28" s="19" t="n">
        <v>25</v>
      </c>
      <c r="H28" s="16" t="n">
        <v>9</v>
      </c>
      <c r="I28" s="19" t="n">
        <v>25</v>
      </c>
      <c r="J28" s="23"/>
      <c r="K28" s="17" t="n">
        <v>12</v>
      </c>
      <c r="L28" s="17" t="n">
        <v>12</v>
      </c>
      <c r="M28" s="19" t="n">
        <v>16</v>
      </c>
      <c r="N28" s="19" t="s">
        <v>74</v>
      </c>
      <c r="O28" s="19" t="s">
        <v>73</v>
      </c>
      <c r="P28" s="19"/>
      <c r="Q28" s="19"/>
      <c r="R28" s="19"/>
      <c r="S28" s="16" t="n">
        <v>1.1</v>
      </c>
      <c r="T28" s="16" t="n">
        <v>362</v>
      </c>
      <c r="U28" s="16" t="n">
        <v>53.6</v>
      </c>
      <c r="V28" s="16" t="n">
        <v>1092</v>
      </c>
      <c r="W28" s="20" t="n">
        <f aca="false">V28/T28</f>
        <v>3.01657458563536</v>
      </c>
      <c r="X28" s="20" t="n">
        <f aca="false">U28/S28</f>
        <v>48.7272727272727</v>
      </c>
      <c r="Y28" s="20" t="n">
        <f aca="false">T28/S28</f>
        <v>329.090909090909</v>
      </c>
      <c r="Z28" s="20" t="n">
        <f aca="false">V28/U28</f>
        <v>20.3731343283582</v>
      </c>
      <c r="AA28" s="17" t="n">
        <v>3.7690537397748</v>
      </c>
      <c r="AB28" s="17" t="n">
        <v>6.44377973530696</v>
      </c>
      <c r="AC28" s="17" t="n">
        <v>4.11200081604462</v>
      </c>
      <c r="AD28" s="17" t="n">
        <v>1.77000725333339</v>
      </c>
      <c r="AE28" s="17" t="n">
        <v>50.4103350188416</v>
      </c>
      <c r="AF28" s="17" t="n">
        <v>54.4525479908478</v>
      </c>
      <c r="AG28" s="17" t="n">
        <v>63.861193055907</v>
      </c>
      <c r="AH28" s="17" t="n">
        <v>68.3048778853427</v>
      </c>
      <c r="AI28" s="21" t="n">
        <v>5.46018141494621E-016</v>
      </c>
      <c r="AJ28" s="21" t="n">
        <v>2.55097295166325E-016</v>
      </c>
      <c r="AK28" s="21" t="n">
        <v>3.73201423484657E-016</v>
      </c>
      <c r="AL28" s="21" t="n">
        <v>4.91140119876522E-016</v>
      </c>
      <c r="AM28" s="17" t="n">
        <v>3.97192921307017</v>
      </c>
      <c r="AN28" s="17" t="n">
        <v>5.58843438568397</v>
      </c>
      <c r="AO28" s="17" t="n">
        <v>3.62627699633115</v>
      </c>
      <c r="AP28" s="17" t="n">
        <v>2.03944767541028</v>
      </c>
      <c r="AQ28" s="17" t="n">
        <v>50.5620936574746</v>
      </c>
      <c r="AR28" s="17" t="n">
        <v>54.4364842474419</v>
      </c>
      <c r="AS28" s="17" t="n">
        <v>61.0112713386862</v>
      </c>
      <c r="AT28" s="17" t="n">
        <v>66.015545561503</v>
      </c>
      <c r="AU28" s="21" t="n">
        <v>7.64105456650688E-013</v>
      </c>
      <c r="AV28" s="21" t="n">
        <v>7.73273305300958E-014</v>
      </c>
      <c r="AW28" s="21" t="n">
        <v>1.13250021937577E-013</v>
      </c>
      <c r="AX28" s="21" t="n">
        <v>3.80170209068867E-015</v>
      </c>
      <c r="AY28" s="17" t="n">
        <v>-0.112194574106584</v>
      </c>
      <c r="AZ28" s="17" t="n">
        <v>-0.100681600301253</v>
      </c>
      <c r="BA28" s="17" t="n">
        <v>472.839928459647</v>
      </c>
      <c r="BB28" s="17" t="n">
        <v>4.07407407407407</v>
      </c>
      <c r="BC28" s="17" t="n">
        <v>7.40740740740739</v>
      </c>
      <c r="BD28" s="17" t="n">
        <v>469.501291989664</v>
      </c>
      <c r="BE28" s="17" t="n">
        <v>4.10736579275905</v>
      </c>
      <c r="BF28" s="17" t="n">
        <v>6.34623387432375</v>
      </c>
      <c r="BG28" s="22" t="n">
        <v>2.01283722470517</v>
      </c>
      <c r="BH28" s="22" t="n">
        <v>1.75511226639507</v>
      </c>
      <c r="BI28" s="22" t="n">
        <v>0.257724958310101</v>
      </c>
      <c r="BJ28" s="22" t="n">
        <v>2.06107532362979</v>
      </c>
      <c r="BK28" s="22" t="n">
        <v>1.65321251377534</v>
      </c>
      <c r="BL28" s="22" t="n">
        <v>0.407862809854448</v>
      </c>
      <c r="BM28" s="22" t="n">
        <f aca="false">BL29-BI29</f>
        <v>-0.033889774729484</v>
      </c>
      <c r="BN28" s="17" t="n">
        <v>46</v>
      </c>
      <c r="BO28" s="17" t="n">
        <v>39</v>
      </c>
      <c r="BP28" s="16" t="n">
        <v>43</v>
      </c>
      <c r="BQ28" s="16" t="n">
        <v>46</v>
      </c>
      <c r="BR28" s="16"/>
      <c r="BS28" s="16"/>
      <c r="BT28" s="16"/>
      <c r="BU28" s="16"/>
      <c r="BV28" s="16"/>
      <c r="BW28" s="16"/>
      <c r="BX28" s="16"/>
      <c r="BY28" s="16"/>
      <c r="BZ28" s="16"/>
      <c r="CA28" s="16"/>
      <c r="CB28" s="16"/>
      <c r="CC28" s="16"/>
      <c r="CD28" s="17"/>
      <c r="CE28" s="17"/>
      <c r="CF28" s="17"/>
      <c r="CG28" s="17"/>
      <c r="CH28" s="17"/>
      <c r="CI28" s="17"/>
      <c r="CJ28" s="17"/>
    </row>
    <row r="29" customFormat="false" ht="14.65" hidden="false" customHeight="true" outlineLevel="0" collapsed="false">
      <c r="A29" s="18" t="n">
        <v>28</v>
      </c>
      <c r="B29" s="16" t="s">
        <v>101</v>
      </c>
      <c r="C29" s="16" t="s">
        <v>102</v>
      </c>
      <c r="D29" s="16" t="n">
        <v>39</v>
      </c>
      <c r="E29" s="16" t="n">
        <v>28</v>
      </c>
      <c r="F29" s="16" t="n">
        <v>25</v>
      </c>
      <c r="G29" s="16" t="n">
        <v>4</v>
      </c>
      <c r="H29" s="16" t="n">
        <v>4</v>
      </c>
      <c r="I29" s="16" t="n">
        <v>25</v>
      </c>
      <c r="J29" s="24" t="n">
        <v>27</v>
      </c>
      <c r="K29" s="17" t="n">
        <v>15</v>
      </c>
      <c r="L29" s="17" t="n">
        <v>17</v>
      </c>
      <c r="M29" s="19" t="n">
        <v>6</v>
      </c>
      <c r="N29" s="19" t="s">
        <v>73</v>
      </c>
      <c r="O29" s="19" t="s">
        <v>74</v>
      </c>
      <c r="P29" s="19"/>
      <c r="Q29" s="19"/>
      <c r="R29" s="19" t="n">
        <v>0.3</v>
      </c>
      <c r="S29" s="16" t="n">
        <v>1</v>
      </c>
      <c r="T29" s="16" t="n">
        <v>1170</v>
      </c>
      <c r="U29" s="16" t="n">
        <v>18.6</v>
      </c>
      <c r="V29" s="16" t="n">
        <v>967</v>
      </c>
      <c r="W29" s="20" t="n">
        <f aca="false">V29/T29</f>
        <v>0.826495726495726</v>
      </c>
      <c r="X29" s="20" t="n">
        <f aca="false">U29/S29</f>
        <v>18.6</v>
      </c>
      <c r="Y29" s="20" t="n">
        <f aca="false">T29/S29</f>
        <v>1170</v>
      </c>
      <c r="Z29" s="20" t="n">
        <f aca="false">V29/U29</f>
        <v>51.989247311828</v>
      </c>
      <c r="AA29" s="17" t="n">
        <v>2.88266598872424</v>
      </c>
      <c r="AB29" s="17" t="n">
        <v>5.7786329454485</v>
      </c>
      <c r="AC29" s="17" t="n">
        <v>3.80903536646976</v>
      </c>
      <c r="AD29" s="17" t="n">
        <v>1.87338597894233</v>
      </c>
      <c r="AE29" s="17" t="n">
        <v>53.8920611402308</v>
      </c>
      <c r="AF29" s="17" t="n">
        <v>55.6671950666677</v>
      </c>
      <c r="AG29" s="17" t="n">
        <v>62.8816696660474</v>
      </c>
      <c r="AH29" s="17" t="n">
        <v>70.3291302448861</v>
      </c>
      <c r="AI29" s="21" t="n">
        <v>3.66389094267832E-015</v>
      </c>
      <c r="AJ29" s="21" t="n">
        <v>3.66389094267832E-015</v>
      </c>
      <c r="AK29" s="21" t="n">
        <v>5.36262626511297E-015</v>
      </c>
      <c r="AL29" s="21" t="n">
        <v>2.29347613245869E-014</v>
      </c>
      <c r="AM29" s="17" t="n">
        <v>5.22407790746921</v>
      </c>
      <c r="AN29" s="17" t="n">
        <v>8.07913290848338</v>
      </c>
      <c r="AO29" s="17" t="n">
        <v>5.65149617036447</v>
      </c>
      <c r="AP29" s="17" t="n">
        <v>2.48578780283858</v>
      </c>
      <c r="AQ29" s="17" t="n">
        <v>56.0803413891461</v>
      </c>
      <c r="AR29" s="17" t="n">
        <v>57.7777160808489</v>
      </c>
      <c r="AS29" s="17" t="n">
        <v>68.5448391450232</v>
      </c>
      <c r="AT29" s="17" t="n">
        <v>77.3676938877152</v>
      </c>
      <c r="AU29" s="21" t="n">
        <v>3.5594694600614E-013</v>
      </c>
      <c r="AV29" s="21" t="n">
        <v>1.14905571485141E-014</v>
      </c>
      <c r="AW29" s="21" t="n">
        <v>1.68217504487066E-014</v>
      </c>
      <c r="AX29" s="21" t="n">
        <v>2.64628136070718E-013</v>
      </c>
      <c r="AY29" s="17" t="n">
        <v>-0.104799162748019</v>
      </c>
      <c r="AZ29" s="17" t="n">
        <v>-0.103882068904789</v>
      </c>
      <c r="BA29" s="17" t="n">
        <v>336.075237066519</v>
      </c>
      <c r="BB29" s="17" t="n">
        <v>0</v>
      </c>
      <c r="BC29" s="17" t="n">
        <v>2.22222222222222</v>
      </c>
      <c r="BD29" s="17" t="n">
        <v>324.440332225783</v>
      </c>
      <c r="BE29" s="17" t="n">
        <v>0</v>
      </c>
      <c r="BF29" s="17" t="n">
        <v>2.22222222222222</v>
      </c>
      <c r="BG29" s="22" t="n">
        <v>2.29036855561727</v>
      </c>
      <c r="BH29" s="22" t="n">
        <v>1.82930377283102</v>
      </c>
      <c r="BI29" s="22" t="n">
        <v>0.461064782786242</v>
      </c>
      <c r="BJ29" s="22" t="n">
        <v>2.31026836663245</v>
      </c>
      <c r="BK29" s="22" t="n">
        <v>1.88309335857569</v>
      </c>
      <c r="BL29" s="22" t="n">
        <v>0.427175008056758</v>
      </c>
      <c r="BM29" s="22" t="n">
        <f aca="false">BL30-BI30</f>
        <v>-0.146298037569288</v>
      </c>
      <c r="BN29" s="17" t="n">
        <v>25</v>
      </c>
      <c r="BO29" s="17" t="n">
        <v>39</v>
      </c>
      <c r="BP29" s="16" t="n">
        <v>36</v>
      </c>
      <c r="BQ29" s="16" t="n">
        <v>42</v>
      </c>
      <c r="BR29" s="16" t="n">
        <v>14</v>
      </c>
      <c r="BS29" s="16" t="n">
        <v>9</v>
      </c>
      <c r="BT29" s="16" t="n">
        <v>21</v>
      </c>
      <c r="BU29" s="16" t="n">
        <f aca="false">SUM(BQ29,BS29)</f>
        <v>51</v>
      </c>
      <c r="BV29" s="16" t="n">
        <f aca="false">SUM(BR29,BT29)</f>
        <v>35</v>
      </c>
      <c r="BW29" s="16"/>
      <c r="BX29" s="16"/>
      <c r="BY29" s="16"/>
      <c r="BZ29" s="16"/>
      <c r="CA29" s="16"/>
      <c r="CB29" s="16"/>
      <c r="CC29" s="16"/>
      <c r="CD29" s="17"/>
      <c r="CE29" s="17"/>
      <c r="CF29" s="17"/>
      <c r="CG29" s="17"/>
      <c r="CH29" s="17"/>
      <c r="CI29" s="17"/>
      <c r="CJ29" s="17"/>
    </row>
    <row r="30" customFormat="false" ht="14.65" hidden="false" customHeight="true" outlineLevel="0" collapsed="false">
      <c r="A30" s="18" t="n">
        <v>29</v>
      </c>
      <c r="B30" s="16" t="s">
        <v>103</v>
      </c>
      <c r="C30" s="16" t="s">
        <v>102</v>
      </c>
      <c r="D30" s="16" t="n">
        <v>32</v>
      </c>
      <c r="E30" s="19" t="n">
        <v>28</v>
      </c>
      <c r="F30" s="16" t="n">
        <v>22</v>
      </c>
      <c r="G30" s="16" t="n">
        <v>4</v>
      </c>
      <c r="H30" s="19" t="n">
        <f aca="false">MIN(F30:G30)</f>
        <v>4</v>
      </c>
      <c r="I30" s="19" t="n">
        <f aca="false">MAX(F30:G30)</f>
        <v>22</v>
      </c>
      <c r="J30" s="23" t="n">
        <v>29</v>
      </c>
      <c r="K30" s="17" t="n">
        <v>14</v>
      </c>
      <c r="L30" s="17" t="n">
        <v>11</v>
      </c>
      <c r="M30" s="19" t="n">
        <v>83</v>
      </c>
      <c r="N30" s="19" t="s">
        <v>73</v>
      </c>
      <c r="O30" s="19" t="s">
        <v>74</v>
      </c>
      <c r="P30" s="19" t="n">
        <v>1.13</v>
      </c>
      <c r="Q30" s="19"/>
      <c r="R30" s="19" t="n">
        <v>0.56</v>
      </c>
      <c r="S30" s="16" t="n">
        <v>0.8</v>
      </c>
      <c r="T30" s="16" t="n">
        <v>267</v>
      </c>
      <c r="U30" s="16" t="n">
        <v>37.2</v>
      </c>
      <c r="V30" s="16" t="n">
        <v>571</v>
      </c>
      <c r="W30" s="20" t="n">
        <f aca="false">V30/T30</f>
        <v>2.13857677902622</v>
      </c>
      <c r="X30" s="20" t="n">
        <f aca="false">U30/S30</f>
        <v>46.5</v>
      </c>
      <c r="Y30" s="20" t="n">
        <f aca="false">T30/S30</f>
        <v>333.75</v>
      </c>
      <c r="Z30" s="20" t="n">
        <f aca="false">V30/U30</f>
        <v>15.3494623655914</v>
      </c>
      <c r="AA30" s="17" t="n">
        <v>3.68825627441942</v>
      </c>
      <c r="AB30" s="17" t="n">
        <v>5.84827393096782</v>
      </c>
      <c r="AC30" s="17" t="n">
        <v>2.27054790624511</v>
      </c>
      <c r="AD30" s="17" t="n">
        <v>0.811545972209744</v>
      </c>
      <c r="AE30" s="17" t="n">
        <v>50.4758016687212</v>
      </c>
      <c r="AF30" s="17" t="n">
        <v>54.9456142071712</v>
      </c>
      <c r="AG30" s="17" t="n">
        <v>63.4274324221473</v>
      </c>
      <c r="AH30" s="17" t="n">
        <v>66.0934701155193</v>
      </c>
      <c r="AI30" s="21" t="n">
        <v>3.2302627427069E-015</v>
      </c>
      <c r="AJ30" s="21" t="n">
        <v>4.40584094269012E-015</v>
      </c>
      <c r="AK30" s="21" t="n">
        <v>5.10426541394928E-015</v>
      </c>
      <c r="AL30" s="21" t="n">
        <v>6.81794038858418E-014</v>
      </c>
      <c r="AM30" s="17" t="n">
        <v>2.99666400060202</v>
      </c>
      <c r="AN30" s="17" t="n">
        <v>5.11452464977954</v>
      </c>
      <c r="AO30" s="17" t="n">
        <v>2.85891730801961</v>
      </c>
      <c r="AP30" s="17" t="n">
        <v>0.581860357883446</v>
      </c>
      <c r="AQ30" s="17" t="n">
        <v>50.0209756099488</v>
      </c>
      <c r="AR30" s="17" t="n">
        <v>55.0404549901515</v>
      </c>
      <c r="AS30" s="17" t="n">
        <v>63.3663878689383</v>
      </c>
      <c r="AT30" s="17" t="n">
        <v>69.3179302920684</v>
      </c>
      <c r="AU30" s="21" t="n">
        <v>2.46283076602381E-014</v>
      </c>
      <c r="AV30" s="21" t="n">
        <v>2.46283076602381E-014</v>
      </c>
      <c r="AW30" s="21" t="n">
        <v>5.29525037425782E-015</v>
      </c>
      <c r="AX30" s="21" t="n">
        <v>3.08586256147247E-010</v>
      </c>
      <c r="AY30" s="17" t="n">
        <v>-0.14622473917667</v>
      </c>
      <c r="AZ30" s="17" t="n">
        <v>-0.137005440387956</v>
      </c>
      <c r="BA30" s="17" t="n">
        <v>356.044885182681</v>
      </c>
      <c r="BB30" s="17" t="n">
        <v>1.48148148148148</v>
      </c>
      <c r="BC30" s="17" t="n">
        <v>4.81481481481481</v>
      </c>
      <c r="BD30" s="17" t="n">
        <v>350.2734082397</v>
      </c>
      <c r="BE30" s="17" t="n">
        <v>0.37037037037037</v>
      </c>
      <c r="BF30" s="17" t="n">
        <v>2.60507698709946</v>
      </c>
      <c r="BG30" s="22" t="n">
        <v>1.7979596437372</v>
      </c>
      <c r="BH30" s="22" t="n">
        <v>1.32531037171106</v>
      </c>
      <c r="BI30" s="22" t="n">
        <v>0.472649272026135</v>
      </c>
      <c r="BJ30" s="22" t="n">
        <v>1.75204844781944</v>
      </c>
      <c r="BK30" s="22" t="n">
        <v>1.42569721336259</v>
      </c>
      <c r="BL30" s="22" t="n">
        <v>0.326351234456847</v>
      </c>
      <c r="BM30" s="22" t="n">
        <f aca="false">BL31-BI31</f>
        <v>-0.205823843805078</v>
      </c>
      <c r="BN30" s="17" t="n">
        <v>33</v>
      </c>
      <c r="BO30" s="17" t="n">
        <v>47</v>
      </c>
      <c r="BP30" s="16" t="n">
        <v>45</v>
      </c>
      <c r="BQ30" s="16" t="n">
        <v>36</v>
      </c>
      <c r="BR30" s="16" t="n">
        <v>7</v>
      </c>
      <c r="BS30" s="16" t="n">
        <v>3</v>
      </c>
      <c r="BT30" s="16" t="n">
        <v>5</v>
      </c>
      <c r="BU30" s="16" t="n">
        <v>8</v>
      </c>
      <c r="BV30" s="16" t="n">
        <v>18</v>
      </c>
      <c r="BW30" s="16"/>
      <c r="BX30" s="16"/>
      <c r="BY30" s="16"/>
      <c r="BZ30" s="16"/>
      <c r="CA30" s="16"/>
      <c r="CB30" s="16"/>
      <c r="CC30" s="16"/>
      <c r="CD30" s="17"/>
      <c r="CE30" s="17"/>
      <c r="CF30" s="17"/>
      <c r="CG30" s="17"/>
      <c r="CH30" s="17"/>
      <c r="CI30" s="17"/>
      <c r="CJ30" s="17"/>
    </row>
    <row r="31" customFormat="false" ht="14.65" hidden="false" customHeight="true" outlineLevel="0" collapsed="false">
      <c r="A31" s="18" t="n">
        <v>30</v>
      </c>
      <c r="B31" s="16" t="s">
        <v>104</v>
      </c>
      <c r="C31" s="16" t="s">
        <v>102</v>
      </c>
      <c r="D31" s="16" t="n">
        <v>18</v>
      </c>
      <c r="E31" s="19" t="n">
        <v>30</v>
      </c>
      <c r="F31" s="16" t="n">
        <v>24</v>
      </c>
      <c r="G31" s="16" t="n">
        <v>5</v>
      </c>
      <c r="H31" s="19" t="n">
        <f aca="false">MIN(F31:G31)</f>
        <v>5</v>
      </c>
      <c r="I31" s="19" t="n">
        <f aca="false">MAX(F31:G31)</f>
        <v>24</v>
      </c>
      <c r="J31" s="23" t="n">
        <v>30</v>
      </c>
      <c r="K31" s="17" t="n">
        <v>19</v>
      </c>
      <c r="L31" s="17" t="n">
        <v>11</v>
      </c>
      <c r="M31" s="19" t="n">
        <v>10</v>
      </c>
      <c r="N31" s="19" t="s">
        <v>73</v>
      </c>
      <c r="O31" s="19" t="s">
        <v>74</v>
      </c>
      <c r="P31" s="19" t="n">
        <v>1.57</v>
      </c>
      <c r="Q31" s="19" t="n">
        <v>4.65</v>
      </c>
      <c r="R31" s="19" t="n">
        <v>0.68</v>
      </c>
      <c r="S31" s="16" t="n">
        <v>0.9</v>
      </c>
      <c r="T31" s="16" t="n">
        <v>882</v>
      </c>
      <c r="U31" s="16" t="n">
        <v>14.3</v>
      </c>
      <c r="V31" s="16" t="n">
        <v>942</v>
      </c>
      <c r="W31" s="20" t="n">
        <f aca="false">V31/T31</f>
        <v>1.06802721088435</v>
      </c>
      <c r="X31" s="20" t="n">
        <f aca="false">U31/S31</f>
        <v>15.8888888888889</v>
      </c>
      <c r="Y31" s="20" t="n">
        <f aca="false">T31/S31</f>
        <v>980</v>
      </c>
      <c r="Z31" s="20" t="n">
        <f aca="false">V31/U31</f>
        <v>65.8741258741259</v>
      </c>
      <c r="AA31" s="17" t="n">
        <v>0.6460225293656</v>
      </c>
      <c r="AB31" s="17" t="n">
        <v>2.51113658517481</v>
      </c>
      <c r="AC31" s="17" t="n">
        <v>1.43561963023053</v>
      </c>
      <c r="AD31" s="17" t="n">
        <v>0.597875374758609</v>
      </c>
      <c r="AE31" s="17" t="n">
        <v>55.8191100137944</v>
      </c>
      <c r="AF31" s="17" t="n">
        <v>62.3964902989883</v>
      </c>
      <c r="AG31" s="17" t="n">
        <v>66.7163229223062</v>
      </c>
      <c r="AH31" s="17" t="n">
        <v>69.4631204639691</v>
      </c>
      <c r="AI31" s="21" t="n">
        <v>1.18383215175069E-013</v>
      </c>
      <c r="AJ31" s="21" t="n">
        <v>3.66389094267832E-015</v>
      </c>
      <c r="AK31" s="21" t="n">
        <v>9.8477005979285E-015</v>
      </c>
      <c r="AL31" s="21" t="n">
        <v>8.1302428151658E-013</v>
      </c>
      <c r="AM31" s="17" t="n">
        <v>0.515221622082006</v>
      </c>
      <c r="AN31" s="17" t="n">
        <v>1.79694636228072</v>
      </c>
      <c r="AO31" s="17" t="n">
        <v>0.975881729506844</v>
      </c>
      <c r="AP31" s="17" t="n">
        <v>0.40285671529453</v>
      </c>
      <c r="AQ31" s="17" t="n">
        <v>53.6602847121661</v>
      </c>
      <c r="AR31" s="17" t="n">
        <v>62.3534558739129</v>
      </c>
      <c r="AS31" s="17" t="n">
        <v>68.0724254071401</v>
      </c>
      <c r="AT31" s="17" t="n">
        <v>65.8944495286131</v>
      </c>
      <c r="AU31" s="21" t="n">
        <v>2.37164065153091E-012</v>
      </c>
      <c r="AV31" s="21" t="n">
        <v>5.56689079668613E-015</v>
      </c>
      <c r="AW31" s="21" t="n">
        <v>5.94674995844698E-013</v>
      </c>
      <c r="AX31" s="21" t="n">
        <v>1.37223222849473E-010</v>
      </c>
      <c r="AY31" s="17" t="n">
        <v>-0.121296401459536</v>
      </c>
      <c r="AZ31" s="17" t="n">
        <v>-0.124995676942257</v>
      </c>
      <c r="BA31" s="17" t="n">
        <v>359.002496878901</v>
      </c>
      <c r="BB31" s="17" t="n">
        <v>0</v>
      </c>
      <c r="BC31" s="17" t="n">
        <v>0</v>
      </c>
      <c r="BD31" s="17" t="n">
        <v>365.227046280359</v>
      </c>
      <c r="BE31" s="17" t="n">
        <v>1.8601747815231</v>
      </c>
      <c r="BF31" s="17" t="n">
        <v>5.93424885559717</v>
      </c>
      <c r="BG31" s="22" t="n">
        <v>2.17187265613968</v>
      </c>
      <c r="BH31" s="22" t="n">
        <v>1.54468802230268</v>
      </c>
      <c r="BI31" s="22" t="n">
        <v>0.627184633837006</v>
      </c>
      <c r="BJ31" s="22" t="n">
        <v>2</v>
      </c>
      <c r="BK31" s="22" t="n">
        <v>1.57863920996807</v>
      </c>
      <c r="BL31" s="22" t="n">
        <v>0.421360790031928</v>
      </c>
      <c r="BM31" s="22" t="n">
        <f aca="false">BL32-BI32</f>
        <v>-0.284719679951978</v>
      </c>
      <c r="BN31" s="17" t="n">
        <v>27</v>
      </c>
      <c r="BO31" s="17" t="n">
        <v>41</v>
      </c>
      <c r="BP31" s="16" t="n">
        <v>37</v>
      </c>
      <c r="BQ31" s="16" t="n">
        <v>62</v>
      </c>
      <c r="BR31" s="16" t="n">
        <v>14</v>
      </c>
      <c r="BS31" s="16" t="n">
        <v>9</v>
      </c>
      <c r="BT31" s="16" t="n">
        <v>14</v>
      </c>
      <c r="BU31" s="16" t="n">
        <f aca="false">SUM(BQ31,BS31)</f>
        <v>71</v>
      </c>
      <c r="BV31" s="16" t="n">
        <f aca="false">SUM(BR31,BT31)</f>
        <v>28</v>
      </c>
      <c r="BW31" s="16"/>
      <c r="BX31" s="16"/>
      <c r="BY31" s="16"/>
      <c r="BZ31" s="16"/>
      <c r="CA31" s="16"/>
      <c r="CB31" s="16"/>
      <c r="CC31" s="16"/>
      <c r="CD31" s="17"/>
      <c r="CE31" s="17"/>
      <c r="CF31" s="17"/>
      <c r="CG31" s="17"/>
      <c r="CH31" s="17"/>
      <c r="CI31" s="17"/>
      <c r="CJ31" s="17"/>
    </row>
    <row r="32" customFormat="false" ht="14.65" hidden="false" customHeight="true" outlineLevel="0" collapsed="false">
      <c r="A32" s="18" t="n">
        <v>31</v>
      </c>
      <c r="B32" s="16" t="s">
        <v>105</v>
      </c>
      <c r="C32" s="16" t="s">
        <v>102</v>
      </c>
      <c r="D32" s="16" t="n">
        <v>35</v>
      </c>
      <c r="E32" s="19" t="n">
        <v>26</v>
      </c>
      <c r="F32" s="16" t="n">
        <v>5</v>
      </c>
      <c r="G32" s="16" t="n">
        <v>20</v>
      </c>
      <c r="H32" s="19" t="n">
        <f aca="false">MIN(F32:G32)</f>
        <v>5</v>
      </c>
      <c r="I32" s="19" t="n">
        <f aca="false">MAX(F32:G32)</f>
        <v>20</v>
      </c>
      <c r="J32" s="23" t="n">
        <v>24</v>
      </c>
      <c r="K32" s="17" t="n">
        <v>13</v>
      </c>
      <c r="L32" s="17" t="n">
        <v>17</v>
      </c>
      <c r="M32" s="19" t="n">
        <v>89</v>
      </c>
      <c r="N32" s="19" t="s">
        <v>74</v>
      </c>
      <c r="O32" s="19" t="s">
        <v>73</v>
      </c>
      <c r="P32" s="19" t="n">
        <v>1.27</v>
      </c>
      <c r="Q32" s="19" t="n">
        <v>3.56</v>
      </c>
      <c r="R32" s="19" t="n">
        <v>0.55</v>
      </c>
      <c r="S32" s="16" t="n">
        <v>2.64</v>
      </c>
      <c r="T32" s="16" t="n">
        <v>165</v>
      </c>
      <c r="U32" s="16" t="n">
        <v>22</v>
      </c>
      <c r="V32" s="16" t="n">
        <v>338</v>
      </c>
      <c r="W32" s="20" t="n">
        <f aca="false">V32/T32</f>
        <v>2.04848484848485</v>
      </c>
      <c r="X32" s="20" t="n">
        <f aca="false">U32/S32</f>
        <v>8.33333333333333</v>
      </c>
      <c r="Y32" s="20" t="n">
        <f aca="false">T32/S32</f>
        <v>62.5</v>
      </c>
      <c r="Z32" s="20" t="n">
        <f aca="false">V32/U32</f>
        <v>15.3636363636364</v>
      </c>
      <c r="AA32" s="17" t="n">
        <v>0.96451858054913</v>
      </c>
      <c r="AB32" s="17" t="n">
        <v>1.44008328230131</v>
      </c>
      <c r="AC32" s="17" t="n">
        <v>1.08523742410725</v>
      </c>
      <c r="AD32" s="17" t="n">
        <v>0.441944632058929</v>
      </c>
      <c r="AE32" s="17" t="n">
        <v>51.5874408626628</v>
      </c>
      <c r="AF32" s="17" t="n">
        <v>53.1913444859989</v>
      </c>
      <c r="AG32" s="17" t="n">
        <v>60.9189462347682</v>
      </c>
      <c r="AH32" s="17" t="n">
        <v>64.2808329699816</v>
      </c>
      <c r="AI32" s="21" t="n">
        <v>8.63444460031699E-014</v>
      </c>
      <c r="AJ32" s="21" t="n">
        <v>3.10617105713412E-013</v>
      </c>
      <c r="AK32" s="21" t="n">
        <v>2.13601405170172E-015</v>
      </c>
      <c r="AL32" s="21" t="n">
        <v>8.80112921207288E-009</v>
      </c>
      <c r="AM32" s="17" t="n">
        <v>3.50050425447841</v>
      </c>
      <c r="AN32" s="17" t="n">
        <v>5.09134891010282</v>
      </c>
      <c r="AO32" s="17" t="n">
        <v>3.9909808775406</v>
      </c>
      <c r="AP32" s="17" t="n">
        <v>2.02150084780743</v>
      </c>
      <c r="AQ32" s="17" t="n">
        <v>52.7751768643782</v>
      </c>
      <c r="AR32" s="17" t="n">
        <v>54.9329168706036</v>
      </c>
      <c r="AS32" s="17" t="n">
        <v>59.3243014673358</v>
      </c>
      <c r="AT32" s="17" t="n">
        <v>63.7870004821278</v>
      </c>
      <c r="AU32" s="21" t="n">
        <v>2.57515197518893E-014</v>
      </c>
      <c r="AV32" s="21" t="n">
        <v>1.42330437842701E-013</v>
      </c>
      <c r="AW32" s="21" t="n">
        <v>3.7482068052337E-015</v>
      </c>
      <c r="AX32" s="21" t="n">
        <v>7.36299224712355E-015</v>
      </c>
      <c r="AY32" s="17" t="n">
        <v>-0.10011376723193</v>
      </c>
      <c r="AZ32" s="17" t="n">
        <v>-0.0872177152079786</v>
      </c>
      <c r="BA32" s="17" t="n">
        <v>438.629507164226</v>
      </c>
      <c r="BB32" s="17" t="n">
        <v>16.2962962962963</v>
      </c>
      <c r="BC32" s="17" t="n">
        <v>8.51851851851851</v>
      </c>
      <c r="BD32" s="17" t="n">
        <v>444.603762230435</v>
      </c>
      <c r="BE32" s="17" t="n">
        <v>26.013316687474</v>
      </c>
      <c r="BF32" s="17" t="n">
        <v>10.0457761131919</v>
      </c>
      <c r="BG32" s="22" t="n">
        <v>2.06874229293298</v>
      </c>
      <c r="BH32" s="22" t="n">
        <v>1.42651126136458</v>
      </c>
      <c r="BI32" s="22" t="n">
        <v>0.642231031568407</v>
      </c>
      <c r="BJ32" s="22" t="n">
        <v>2.11109441050934</v>
      </c>
      <c r="BK32" s="22" t="n">
        <v>1.75358305889291</v>
      </c>
      <c r="BL32" s="22" t="n">
        <v>0.357511351616429</v>
      </c>
      <c r="BM32" s="22" t="n">
        <f aca="false">BL33-BI33</f>
        <v>-0.19345200210046</v>
      </c>
      <c r="BN32" s="17" t="n">
        <v>42</v>
      </c>
      <c r="BO32" s="17" t="n">
        <v>35</v>
      </c>
      <c r="BP32" s="16" t="n">
        <v>61</v>
      </c>
      <c r="BQ32" s="16" t="n">
        <v>63</v>
      </c>
      <c r="BR32" s="16" t="n">
        <v>12</v>
      </c>
      <c r="BS32" s="16" t="n">
        <v>7</v>
      </c>
      <c r="BT32" s="16" t="n">
        <v>21</v>
      </c>
      <c r="BU32" s="16" t="n">
        <f aca="false">SUM(BQ32,BS32)</f>
        <v>70</v>
      </c>
      <c r="BV32" s="16" t="n">
        <f aca="false">SUM(BR32,BT32)</f>
        <v>33</v>
      </c>
      <c r="BW32" s="16"/>
      <c r="BX32" s="16"/>
      <c r="BY32" s="16"/>
      <c r="BZ32" s="16"/>
      <c r="CA32" s="16"/>
      <c r="CB32" s="16"/>
      <c r="CC32" s="16"/>
      <c r="CD32" s="17"/>
      <c r="CE32" s="17"/>
      <c r="CF32" s="17"/>
      <c r="CG32" s="17"/>
      <c r="CH32" s="17"/>
      <c r="CI32" s="17"/>
      <c r="CJ32" s="17"/>
    </row>
    <row r="33" customFormat="false" ht="14.65" hidden="false" customHeight="true" outlineLevel="0" collapsed="false">
      <c r="A33" s="18" t="n">
        <v>32</v>
      </c>
      <c r="B33" s="16" t="s">
        <v>106</v>
      </c>
      <c r="C33" s="16" t="s">
        <v>102</v>
      </c>
      <c r="D33" s="19" t="n">
        <v>26</v>
      </c>
      <c r="E33" s="19" t="n">
        <v>27</v>
      </c>
      <c r="F33" s="19" t="n">
        <v>22</v>
      </c>
      <c r="G33" s="19" t="n">
        <v>5</v>
      </c>
      <c r="H33" s="19" t="n">
        <f aca="false">MIN(F33:G33)</f>
        <v>5</v>
      </c>
      <c r="I33" s="19" t="n">
        <f aca="false">MAX(F33:G33)</f>
        <v>22</v>
      </c>
      <c r="J33" s="23" t="n">
        <v>30</v>
      </c>
      <c r="K33" s="17" t="n">
        <v>20</v>
      </c>
      <c r="L33" s="17" t="n">
        <v>20</v>
      </c>
      <c r="M33" s="19" t="n">
        <v>14</v>
      </c>
      <c r="N33" s="19" t="s">
        <v>73</v>
      </c>
      <c r="O33" s="19" t="s">
        <v>74</v>
      </c>
      <c r="P33" s="19" t="n">
        <v>1</v>
      </c>
      <c r="Q33" s="19" t="n">
        <v>3.71</v>
      </c>
      <c r="R33" s="19" t="n">
        <v>0.21</v>
      </c>
      <c r="S33" s="16" t="n">
        <v>1.1</v>
      </c>
      <c r="T33" s="16" t="n">
        <v>119</v>
      </c>
      <c r="U33" s="16" t="n">
        <v>26.1</v>
      </c>
      <c r="V33" s="16" t="n">
        <v>703</v>
      </c>
      <c r="W33" s="20" t="n">
        <f aca="false">V33/T33</f>
        <v>5.90756302521008</v>
      </c>
      <c r="X33" s="20" t="n">
        <f aca="false">U33/S33</f>
        <v>23.7272727272727</v>
      </c>
      <c r="Y33" s="20" t="n">
        <f aca="false">T33/S33</f>
        <v>108.181818181818</v>
      </c>
      <c r="Z33" s="20" t="n">
        <f aca="false">V33/U33</f>
        <v>26.9348659003831</v>
      </c>
      <c r="AA33" s="17" t="n">
        <v>1.75450193439267</v>
      </c>
      <c r="AB33" s="17" t="n">
        <v>4.14682041386842</v>
      </c>
      <c r="AC33" s="17" t="n">
        <v>1.73673974312408</v>
      </c>
      <c r="AD33" s="17" t="n">
        <v>0.834947255178447</v>
      </c>
      <c r="AE33" s="17" t="n">
        <v>50.9647750697205</v>
      </c>
      <c r="AF33" s="17" t="n">
        <v>55.6475223577829</v>
      </c>
      <c r="AG33" s="17" t="n">
        <v>62.7769403513032</v>
      </c>
      <c r="AH33" s="17" t="n">
        <v>66.2870614618548</v>
      </c>
      <c r="AI33" s="21" t="n">
        <v>2.13601405170172E-015</v>
      </c>
      <c r="AJ33" s="21" t="n">
        <v>3.86257572623649E-016</v>
      </c>
      <c r="AK33" s="21" t="n">
        <v>4.09975707535211E-016</v>
      </c>
      <c r="AL33" s="21" t="n">
        <v>3.25654807524473E-015</v>
      </c>
      <c r="AM33" s="17" t="n">
        <v>2.48552351648485</v>
      </c>
      <c r="AN33" s="17" t="n">
        <v>5.63167466444291</v>
      </c>
      <c r="AO33" s="17" t="n">
        <v>2.99235381807434</v>
      </c>
      <c r="AP33" s="17" t="n">
        <v>1.12839352160477</v>
      </c>
      <c r="AQ33" s="17" t="n">
        <v>51.5580494063418</v>
      </c>
      <c r="AR33" s="17" t="n">
        <v>56.5486420311806</v>
      </c>
      <c r="AS33" s="17" t="n">
        <v>66.12566366105</v>
      </c>
      <c r="AT33" s="17" t="n">
        <v>73.617713903135</v>
      </c>
      <c r="AU33" s="21" t="n">
        <v>8.79292615136277E-015</v>
      </c>
      <c r="AV33" s="21" t="n">
        <v>5.28037291732016E-014</v>
      </c>
      <c r="AW33" s="21" t="n">
        <v>1.6587518023764E-013</v>
      </c>
      <c r="AX33" s="21" t="n">
        <v>7.39910953563829E-013</v>
      </c>
      <c r="AY33" s="17" t="n">
        <v>-0.136591213734344</v>
      </c>
      <c r="AZ33" s="17" t="n">
        <v>-0.128670041991205</v>
      </c>
      <c r="BA33" s="17" t="n">
        <v>462.063072586328</v>
      </c>
      <c r="BB33" s="17" t="n">
        <v>1.8601747815231</v>
      </c>
      <c r="BC33" s="17" t="n">
        <v>1.4856429463171</v>
      </c>
      <c r="BD33" s="17" t="n">
        <v>384.169489492814</v>
      </c>
      <c r="BE33" s="17" t="n">
        <v>0.37037037037037</v>
      </c>
      <c r="BF33" s="17" t="n">
        <v>2.96296296296296</v>
      </c>
      <c r="BG33" s="22" t="n">
        <v>1.95303445725036</v>
      </c>
      <c r="BH33" s="22" t="n">
        <v>1.71307032585564</v>
      </c>
      <c r="BI33" s="22" t="n">
        <v>0.239964131394717</v>
      </c>
      <c r="BJ33" s="22" t="n">
        <v>1.80617997398389</v>
      </c>
      <c r="BK33" s="22" t="n">
        <v>1.75966784468963</v>
      </c>
      <c r="BL33" s="22" t="n">
        <v>0.046512129294257</v>
      </c>
      <c r="BM33" s="22" t="n">
        <f aca="false">BL34-BI34</f>
        <v>-0.0649393569532</v>
      </c>
      <c r="BN33" s="17" t="n">
        <v>45</v>
      </c>
      <c r="BO33" s="17" t="n">
        <v>71</v>
      </c>
      <c r="BP33" s="16" t="n">
        <v>73</v>
      </c>
      <c r="BQ33" s="16" t="n">
        <v>71</v>
      </c>
      <c r="BR33" s="16" t="n">
        <v>15</v>
      </c>
      <c r="BS33" s="16" t="n">
        <v>4</v>
      </c>
      <c r="BT33" s="16" t="n">
        <v>13</v>
      </c>
      <c r="BU33" s="16" t="n">
        <f aca="false">SUM(BQ33,BS33)</f>
        <v>75</v>
      </c>
      <c r="BV33" s="16" t="n">
        <f aca="false">SUM(BR33,BT33)</f>
        <v>28</v>
      </c>
      <c r="BW33" s="16"/>
      <c r="BX33" s="16"/>
      <c r="BY33" s="16"/>
      <c r="BZ33" s="16"/>
      <c r="CA33" s="16"/>
      <c r="CB33" s="16"/>
      <c r="CC33" s="16"/>
      <c r="CD33" s="17"/>
      <c r="CE33" s="17"/>
      <c r="CF33" s="17"/>
      <c r="CG33" s="17"/>
      <c r="CH33" s="17"/>
      <c r="CI33" s="17"/>
      <c r="CJ33" s="17"/>
    </row>
    <row r="34" customFormat="false" ht="14.65" hidden="false" customHeight="true" outlineLevel="0" collapsed="false">
      <c r="A34" s="18" t="n">
        <v>33</v>
      </c>
      <c r="B34" s="16" t="s">
        <v>107</v>
      </c>
      <c r="C34" s="16" t="s">
        <v>102</v>
      </c>
      <c r="D34" s="19" t="n">
        <v>28</v>
      </c>
      <c r="E34" s="19" t="n">
        <v>25</v>
      </c>
      <c r="F34" s="19" t="n">
        <v>20</v>
      </c>
      <c r="G34" s="19" t="n">
        <v>3</v>
      </c>
      <c r="H34" s="19" t="n">
        <f aca="false">MIN(F34:G34)</f>
        <v>3</v>
      </c>
      <c r="I34" s="19" t="n">
        <f aca="false">MAX(F34:G34)</f>
        <v>20</v>
      </c>
      <c r="J34" s="23" t="n">
        <v>24</v>
      </c>
      <c r="K34" s="17" t="n">
        <v>18</v>
      </c>
      <c r="L34" s="17" t="n">
        <v>11</v>
      </c>
      <c r="M34" s="19" t="n">
        <v>52</v>
      </c>
      <c r="N34" s="19" t="s">
        <v>73</v>
      </c>
      <c r="O34" s="19" t="s">
        <v>74</v>
      </c>
      <c r="P34" s="19" t="n">
        <v>1.21</v>
      </c>
      <c r="Q34" s="19" t="n">
        <v>4.2</v>
      </c>
      <c r="R34" s="19" t="n">
        <v>0.48</v>
      </c>
      <c r="S34" s="16" t="n">
        <v>0.5</v>
      </c>
      <c r="T34" s="16" t="n">
        <v>349</v>
      </c>
      <c r="U34" s="16" t="n">
        <v>42.5</v>
      </c>
      <c r="V34" s="16" t="n">
        <v>785</v>
      </c>
      <c r="W34" s="20" t="n">
        <f aca="false">V34/T34</f>
        <v>2.24928366762178</v>
      </c>
      <c r="X34" s="20" t="n">
        <f aca="false">U34/S34</f>
        <v>85</v>
      </c>
      <c r="Y34" s="20" t="n">
        <f aca="false">T34/S34</f>
        <v>698</v>
      </c>
      <c r="Z34" s="20" t="n">
        <f aca="false">V34/U34</f>
        <v>18.4705882352941</v>
      </c>
      <c r="AA34" s="17" t="n">
        <v>2.57197754138245</v>
      </c>
      <c r="AB34" s="17" t="n">
        <v>5.10283833123863</v>
      </c>
      <c r="AC34" s="17" t="n">
        <v>1.52726230196994</v>
      </c>
      <c r="AD34" s="17" t="n">
        <v>0.477550316888527</v>
      </c>
      <c r="AE34" s="17" t="n">
        <v>54.4740079719437</v>
      </c>
      <c r="AF34" s="17" t="n">
        <v>57.205506841563</v>
      </c>
      <c r="AG34" s="17" t="n">
        <v>65.0563151521309</v>
      </c>
      <c r="AH34" s="17" t="n">
        <v>66.4481827504001</v>
      </c>
      <c r="AI34" s="21" t="n">
        <v>9.48296624982828E-015</v>
      </c>
      <c r="AJ34" s="21" t="n">
        <v>1.33930231964077E-014</v>
      </c>
      <c r="AK34" s="21" t="n">
        <v>1.53643454896209E-013</v>
      </c>
      <c r="AL34" s="21" t="n">
        <v>1.12336959835929E-009</v>
      </c>
      <c r="AM34" s="17" t="n">
        <v>1.94</v>
      </c>
      <c r="AN34" s="17" t="n">
        <v>3.12</v>
      </c>
      <c r="AO34" s="17" t="n">
        <v>1.37</v>
      </c>
      <c r="AP34" s="17" t="n">
        <v>0.455</v>
      </c>
      <c r="AQ34" s="17" t="n">
        <v>55.0589772654198</v>
      </c>
      <c r="AR34" s="17" t="n">
        <v>58.4248432364212</v>
      </c>
      <c r="AS34" s="17" t="n">
        <v>62.2992638071405</v>
      </c>
      <c r="AT34" s="17" t="n">
        <v>66.6762134834188</v>
      </c>
      <c r="AU34" s="21" t="n">
        <v>1.22636775504748E-013</v>
      </c>
      <c r="AV34" s="21" t="n">
        <v>1.2305146376381E-013</v>
      </c>
      <c r="AW34" s="21" t="n">
        <v>2.50645945539756E-013</v>
      </c>
      <c r="AX34" s="21" t="n">
        <v>9.49913799335238E-011</v>
      </c>
      <c r="AY34" s="17" t="n">
        <v>-0.157956760728323</v>
      </c>
      <c r="AZ34" s="17" t="n">
        <v>-0.141750610500611</v>
      </c>
      <c r="BA34" s="17" t="n">
        <v>315.226738874153</v>
      </c>
      <c r="BB34" s="17" t="n">
        <v>1.86433624635872</v>
      </c>
      <c r="BC34" s="17" t="n">
        <v>7.07032875572201</v>
      </c>
      <c r="BD34" s="17" t="n">
        <v>356.809034572733</v>
      </c>
      <c r="BE34" s="17" t="n">
        <v>13.3791094465252</v>
      </c>
      <c r="BF34" s="17" t="n">
        <v>9.28422804827298</v>
      </c>
      <c r="BG34" s="22" t="n">
        <v>2.38916608436453</v>
      </c>
      <c r="BH34" s="22" t="n">
        <v>1.82412583391655</v>
      </c>
      <c r="BI34" s="22" t="n">
        <v>0.565040250447984</v>
      </c>
      <c r="BJ34" s="22" t="n">
        <v>2.21984638602436</v>
      </c>
      <c r="BK34" s="22" t="n">
        <v>1.71974549252958</v>
      </c>
      <c r="BL34" s="22" t="n">
        <v>0.500100893494784</v>
      </c>
      <c r="BM34" s="22" t="n">
        <f aca="false">BL36-BI36</f>
        <v>-0.331614647936454</v>
      </c>
      <c r="BN34" s="17" t="n">
        <v>30</v>
      </c>
      <c r="BO34" s="17" t="n">
        <v>46</v>
      </c>
      <c r="BP34" s="16" t="n">
        <v>31</v>
      </c>
      <c r="BQ34" s="16" t="n">
        <v>29</v>
      </c>
      <c r="BR34" s="16" t="n">
        <v>9</v>
      </c>
      <c r="BS34" s="16" t="n">
        <v>4</v>
      </c>
      <c r="BT34" s="16" t="n">
        <v>16</v>
      </c>
      <c r="BU34" s="16" t="n">
        <f aca="false">SUM(BQ34,BS34)</f>
        <v>33</v>
      </c>
      <c r="BV34" s="16" t="n">
        <f aca="false">SUM(BR34,BT34)</f>
        <v>25</v>
      </c>
      <c r="BW34" s="16"/>
      <c r="BX34" s="16"/>
      <c r="BY34" s="16"/>
      <c r="BZ34" s="16"/>
      <c r="CA34" s="16"/>
      <c r="CB34" s="16"/>
      <c r="CC34" s="16"/>
      <c r="CD34" s="17"/>
      <c r="CE34" s="17"/>
      <c r="CF34" s="17"/>
      <c r="CG34" s="17"/>
      <c r="CH34" s="17"/>
      <c r="CI34" s="17"/>
      <c r="CJ34" s="17"/>
    </row>
    <row r="35" customFormat="false" ht="14.65" hidden="false" customHeight="true" outlineLevel="0" collapsed="false">
      <c r="A35" s="18" t="n">
        <v>34</v>
      </c>
      <c r="B35" s="16" t="s">
        <v>108</v>
      </c>
      <c r="C35" s="16" t="s">
        <v>102</v>
      </c>
      <c r="D35" s="19" t="n">
        <v>30</v>
      </c>
      <c r="E35" s="19" t="n">
        <v>28</v>
      </c>
      <c r="F35" s="19" t="n">
        <v>23</v>
      </c>
      <c r="G35" s="19" t="n">
        <v>10</v>
      </c>
      <c r="H35" s="19" t="n">
        <f aca="false">MIN(F35:G35)</f>
        <v>10</v>
      </c>
      <c r="I35" s="19" t="n">
        <f aca="false">MAX(F35:G35)</f>
        <v>23</v>
      </c>
      <c r="J35" s="23" t="n">
        <v>27</v>
      </c>
      <c r="K35" s="17" t="n">
        <v>13</v>
      </c>
      <c r="L35" s="17" t="n">
        <v>13</v>
      </c>
      <c r="M35" s="19" t="n">
        <v>14</v>
      </c>
      <c r="N35" s="19" t="s">
        <v>73</v>
      </c>
      <c r="O35" s="19" t="s">
        <v>74</v>
      </c>
      <c r="P35" s="19" t="n">
        <v>1.25</v>
      </c>
      <c r="Q35" s="19" t="n">
        <v>3.8</v>
      </c>
      <c r="R35" s="19" t="n">
        <v>0.34</v>
      </c>
      <c r="S35" s="16" t="n">
        <v>1.7</v>
      </c>
      <c r="T35" s="16" t="n">
        <v>704</v>
      </c>
      <c r="U35" s="16" t="n">
        <v>27.4</v>
      </c>
      <c r="V35" s="16" t="n">
        <v>683</v>
      </c>
      <c r="W35" s="20" t="n">
        <f aca="false">V35/T35</f>
        <v>0.970170454545455</v>
      </c>
      <c r="X35" s="20" t="n">
        <f aca="false">U35/S35</f>
        <v>16.1176470588235</v>
      </c>
      <c r="Y35" s="20" t="n">
        <f aca="false">T35/S35</f>
        <v>414.117647058824</v>
      </c>
      <c r="Z35" s="20" t="n">
        <f aca="false">V35/U35</f>
        <v>24.9270072992701</v>
      </c>
      <c r="AA35" s="17" t="n">
        <v>1.98246687696015</v>
      </c>
      <c r="AB35" s="17" t="n">
        <v>2.59860441487249</v>
      </c>
      <c r="AC35" s="17" t="n">
        <v>1.48905689735218</v>
      </c>
      <c r="AD35" s="17" t="n">
        <v>0.830521764275916</v>
      </c>
      <c r="AE35" s="17" t="n">
        <v>44.9817014020522</v>
      </c>
      <c r="AF35" s="17" t="n">
        <v>47.1798368742259</v>
      </c>
      <c r="AG35" s="17" t="n">
        <v>53.8924308628871</v>
      </c>
      <c r="AH35" s="17" t="n">
        <v>59.3404702373852</v>
      </c>
      <c r="AI35" s="21" t="n">
        <v>1.82548870818856E-015</v>
      </c>
      <c r="AJ35" s="21" t="n">
        <v>5.56689079668613E-015</v>
      </c>
      <c r="AK35" s="21" t="n">
        <v>1.2610210090507E-014</v>
      </c>
      <c r="AL35" s="21" t="n">
        <v>7.51866045857952E-015</v>
      </c>
      <c r="AM35" s="17" t="n">
        <v>0.668338210505789</v>
      </c>
      <c r="AN35" s="17" t="n">
        <v>1.02193126590639</v>
      </c>
      <c r="AO35" s="17" t="n">
        <v>0.510971225854806</v>
      </c>
      <c r="AP35" s="17" t="n">
        <v>0.30489915765186</v>
      </c>
      <c r="AQ35" s="17" t="n">
        <v>46.6365308863525</v>
      </c>
      <c r="AR35" s="17" t="n">
        <v>47.2055562809946</v>
      </c>
      <c r="AS35" s="17" t="n">
        <v>55.7981441542475</v>
      </c>
      <c r="AT35" s="17" t="n">
        <v>59.9222006777558</v>
      </c>
      <c r="AU35" s="17" t="n">
        <v>0.000212389104198</v>
      </c>
      <c r="AV35" s="21" t="n">
        <v>2.97101929072608E-012</v>
      </c>
      <c r="AW35" s="21" t="n">
        <v>9.51696354195012E-009</v>
      </c>
      <c r="AX35" s="21" t="n">
        <v>2.05468215983526E-006</v>
      </c>
      <c r="AY35" s="17" t="n">
        <v>-0.11149808808269</v>
      </c>
      <c r="AZ35" s="17" t="n">
        <v>-0.11924296188187</v>
      </c>
      <c r="BA35" s="17" t="n">
        <v>357.530577878418</v>
      </c>
      <c r="BB35" s="17" t="n">
        <v>1.11111111111111</v>
      </c>
      <c r="BC35" s="17" t="n">
        <v>2.59259259259259</v>
      </c>
      <c r="BD35" s="17" t="n">
        <v>404.550832742736</v>
      </c>
      <c r="BE35" s="17" t="n">
        <v>3.3458177278402</v>
      </c>
      <c r="BF35" s="17" t="n">
        <v>4.46941323345818</v>
      </c>
      <c r="BG35" s="17"/>
      <c r="BH35" s="17"/>
      <c r="BI35" s="17"/>
      <c r="BJ35" s="17"/>
      <c r="BK35" s="17"/>
      <c r="BL35" s="17"/>
      <c r="BM35" s="22" t="n">
        <f aca="false">BL37-BI37</f>
        <v>0.023791670656989</v>
      </c>
      <c r="BN35" s="17" t="n">
        <v>53</v>
      </c>
      <c r="BO35" s="17" t="n">
        <v>38</v>
      </c>
      <c r="BP35" s="16" t="n">
        <v>58</v>
      </c>
      <c r="BQ35" s="16" t="n">
        <v>50</v>
      </c>
      <c r="BR35" s="16" t="n">
        <v>20</v>
      </c>
      <c r="BS35" s="16" t="n">
        <v>10</v>
      </c>
      <c r="BT35" s="16" t="n">
        <v>23</v>
      </c>
      <c r="BU35" s="16" t="n">
        <f aca="false">SUM(BQ35,BS35)</f>
        <v>60</v>
      </c>
      <c r="BV35" s="16" t="n">
        <f aca="false">SUM(BR35,BT35)</f>
        <v>43</v>
      </c>
      <c r="BW35" s="16"/>
      <c r="BX35" s="16"/>
      <c r="BY35" s="16"/>
      <c r="BZ35" s="16"/>
      <c r="CA35" s="16"/>
      <c r="CB35" s="16"/>
      <c r="CC35" s="16"/>
      <c r="CD35" s="17"/>
      <c r="CE35" s="17"/>
      <c r="CF35" s="17"/>
      <c r="CG35" s="17"/>
      <c r="CH35" s="17"/>
      <c r="CI35" s="17"/>
      <c r="CJ35" s="17"/>
    </row>
    <row r="36" customFormat="false" ht="14.65" hidden="false" customHeight="true" outlineLevel="0" collapsed="false">
      <c r="A36" s="18" t="n">
        <v>35</v>
      </c>
      <c r="B36" s="16" t="s">
        <v>109</v>
      </c>
      <c r="C36" s="16" t="s">
        <v>102</v>
      </c>
      <c r="D36" s="19" t="n">
        <v>34</v>
      </c>
      <c r="E36" s="19" t="n">
        <v>27</v>
      </c>
      <c r="F36" s="19" t="n">
        <v>8</v>
      </c>
      <c r="G36" s="19" t="n">
        <v>22</v>
      </c>
      <c r="H36" s="19" t="n">
        <f aca="false">MIN(F36:G36)</f>
        <v>8</v>
      </c>
      <c r="I36" s="19" t="n">
        <f aca="false">MAX(F36:G36)</f>
        <v>22</v>
      </c>
      <c r="J36" s="23" t="n">
        <v>30</v>
      </c>
      <c r="K36" s="17" t="n">
        <v>16</v>
      </c>
      <c r="L36" s="17" t="n">
        <v>18</v>
      </c>
      <c r="M36" s="19" t="n">
        <v>14</v>
      </c>
      <c r="N36" s="19" t="s">
        <v>74</v>
      </c>
      <c r="O36" s="19" t="s">
        <v>73</v>
      </c>
      <c r="P36" s="19" t="n">
        <v>1.08</v>
      </c>
      <c r="Q36" s="19" t="n">
        <v>5.75</v>
      </c>
      <c r="R36" s="19" t="n">
        <v>0.79</v>
      </c>
      <c r="S36" s="16" t="n">
        <v>1.5</v>
      </c>
      <c r="T36" s="16" t="n">
        <v>324</v>
      </c>
      <c r="U36" s="16" t="n">
        <v>32.4</v>
      </c>
      <c r="V36" s="16" t="n">
        <v>738</v>
      </c>
      <c r="W36" s="20" t="n">
        <f aca="false">V36/T36</f>
        <v>2.27777777777778</v>
      </c>
      <c r="X36" s="20" t="n">
        <f aca="false">U36/S36</f>
        <v>21.6</v>
      </c>
      <c r="Y36" s="20" t="n">
        <f aca="false">T36/S36</f>
        <v>216</v>
      </c>
      <c r="Z36" s="20" t="n">
        <f aca="false">V36/U36</f>
        <v>22.7777777777778</v>
      </c>
      <c r="AA36" s="17" t="n">
        <v>3.47735190669984</v>
      </c>
      <c r="AB36" s="17" t="n">
        <v>8.50588571847321</v>
      </c>
      <c r="AC36" s="17" t="n">
        <v>10.073128929663</v>
      </c>
      <c r="AD36" s="17" t="n">
        <v>5.12660351689736</v>
      </c>
      <c r="AE36" s="17" t="n">
        <v>47.1583275392102</v>
      </c>
      <c r="AF36" s="17" t="n">
        <v>51.6977375958485</v>
      </c>
      <c r="AG36" s="17" t="n">
        <v>60.5260645933815</v>
      </c>
      <c r="AH36" s="17" t="n">
        <v>69.3576538597315</v>
      </c>
      <c r="AI36" s="21" t="n">
        <v>7.84952654803148E-015</v>
      </c>
      <c r="AJ36" s="21" t="n">
        <v>7.98909871477331E-016</v>
      </c>
      <c r="AK36" s="21" t="n">
        <v>1.71065521782852E-015</v>
      </c>
      <c r="AL36" s="21" t="n">
        <v>1.71065521782852E-015</v>
      </c>
      <c r="AM36" s="17" t="n">
        <v>3.36548400843875</v>
      </c>
      <c r="AN36" s="17" t="n">
        <v>8.04246720415576</v>
      </c>
      <c r="AO36" s="17" t="n">
        <v>9.72044112233591</v>
      </c>
      <c r="AP36" s="17" t="n">
        <v>4.51821359823582</v>
      </c>
      <c r="AQ36" s="17" t="n">
        <v>47.2268986565941</v>
      </c>
      <c r="AR36" s="17" t="n">
        <v>52.8114845676137</v>
      </c>
      <c r="AS36" s="17" t="n">
        <v>60.1085747150419</v>
      </c>
      <c r="AT36" s="17" t="n">
        <v>68.8538832741516</v>
      </c>
      <c r="AU36" s="21" t="n">
        <v>2.55097295166325E-016</v>
      </c>
      <c r="AV36" s="21" t="n">
        <v>1.74379001670921E-016</v>
      </c>
      <c r="AW36" s="21" t="n">
        <v>3.73201423484657E-016</v>
      </c>
      <c r="AX36" s="21" t="n">
        <v>3.86257572623649E-016</v>
      </c>
      <c r="AY36" s="17" t="n">
        <v>-0.0341351349102425</v>
      </c>
      <c r="AZ36" s="17" t="n">
        <v>-0.0372645250800503</v>
      </c>
      <c r="BA36" s="17" t="n">
        <v>378.162742925726</v>
      </c>
      <c r="BB36" s="17" t="n">
        <v>0.37037037037037</v>
      </c>
      <c r="BC36" s="17" t="n">
        <v>5.21015397419892</v>
      </c>
      <c r="BD36" s="17" t="n">
        <v>368.255281362138</v>
      </c>
      <c r="BE36" s="17" t="n">
        <v>0.744902205576363</v>
      </c>
      <c r="BF36" s="17" t="n">
        <v>2.22638368705784</v>
      </c>
      <c r="BG36" s="22" t="n">
        <v>2.2405492482826</v>
      </c>
      <c r="BH36" s="22" t="n">
        <v>1.56466606425209</v>
      </c>
      <c r="BI36" s="22" t="n">
        <v>0.675883184030511</v>
      </c>
      <c r="BJ36" s="22" t="n">
        <v>2.17868923977559</v>
      </c>
      <c r="BK36" s="22" t="n">
        <v>1.83442070368153</v>
      </c>
      <c r="BL36" s="22" t="n">
        <v>0.344268536094057</v>
      </c>
      <c r="BM36" s="22" t="n">
        <f aca="false">BL38-BI38</f>
        <v>-0.175358508097744</v>
      </c>
      <c r="BN36" s="17" t="n">
        <v>47</v>
      </c>
      <c r="BO36" s="17" t="n">
        <v>52</v>
      </c>
      <c r="BP36" s="16" t="n">
        <v>39</v>
      </c>
      <c r="BQ36" s="16" t="n">
        <v>40</v>
      </c>
      <c r="BR36" s="16" t="n">
        <v>24</v>
      </c>
      <c r="BS36" s="16" t="n">
        <v>11</v>
      </c>
      <c r="BT36" s="16" t="n">
        <v>22</v>
      </c>
      <c r="BU36" s="16" t="n">
        <f aca="false">SUM(BQ36,BS36)</f>
        <v>51</v>
      </c>
      <c r="BV36" s="16" t="n">
        <f aca="false">SUM(BR36,BT36)</f>
        <v>46</v>
      </c>
      <c r="BW36" s="16"/>
      <c r="BX36" s="16"/>
      <c r="BY36" s="16"/>
      <c r="BZ36" s="16"/>
      <c r="CA36" s="16"/>
      <c r="CB36" s="16"/>
      <c r="CC36" s="16"/>
      <c r="CD36" s="17"/>
      <c r="CE36" s="17"/>
      <c r="CF36" s="17"/>
      <c r="CG36" s="17"/>
      <c r="CH36" s="17"/>
      <c r="CI36" s="17"/>
      <c r="CJ36" s="17"/>
    </row>
    <row r="37" customFormat="false" ht="14.65" hidden="false" customHeight="true" outlineLevel="0" collapsed="false">
      <c r="A37" s="18" t="n">
        <v>36</v>
      </c>
      <c r="B37" s="16" t="s">
        <v>110</v>
      </c>
      <c r="C37" s="16" t="s">
        <v>102</v>
      </c>
      <c r="D37" s="19" t="n">
        <v>37</v>
      </c>
      <c r="E37" s="19" t="n">
        <v>29</v>
      </c>
      <c r="F37" s="19" t="n">
        <v>10</v>
      </c>
      <c r="G37" s="19" t="n">
        <v>22</v>
      </c>
      <c r="H37" s="19" t="n">
        <f aca="false">MIN(F37:G37)</f>
        <v>10</v>
      </c>
      <c r="I37" s="19" t="n">
        <f aca="false">MAX(F37:G37)</f>
        <v>22</v>
      </c>
      <c r="J37" s="23" t="n">
        <v>26</v>
      </c>
      <c r="K37" s="17" t="n">
        <v>19</v>
      </c>
      <c r="L37" s="17" t="n">
        <v>15</v>
      </c>
      <c r="M37" s="19" t="n">
        <v>38</v>
      </c>
      <c r="N37" s="19" t="s">
        <v>74</v>
      </c>
      <c r="O37" s="19" t="s">
        <v>73</v>
      </c>
      <c r="P37" s="19" t="n">
        <v>1.67</v>
      </c>
      <c r="Q37" s="19" t="n">
        <v>4.69</v>
      </c>
      <c r="R37" s="19" t="n">
        <v>0.31</v>
      </c>
      <c r="S37" s="16" t="n">
        <v>0.7</v>
      </c>
      <c r="T37" s="16" t="n">
        <v>571</v>
      </c>
      <c r="U37" s="16" t="n">
        <v>34</v>
      </c>
      <c r="V37" s="16" t="n">
        <v>425</v>
      </c>
      <c r="W37" s="20" t="n">
        <f aca="false">V37/T37</f>
        <v>0.74430823117338</v>
      </c>
      <c r="X37" s="20" t="n">
        <f aca="false">U37/S37</f>
        <v>48.5714285714286</v>
      </c>
      <c r="Y37" s="20" t="n">
        <f aca="false">T37/S37</f>
        <v>815.714285714286</v>
      </c>
      <c r="Z37" s="20" t="n">
        <f aca="false">V37/U37</f>
        <v>12.5</v>
      </c>
      <c r="AA37" s="17" t="n">
        <v>3.5205985600506</v>
      </c>
      <c r="AB37" s="17" t="n">
        <v>11.0350488136822</v>
      </c>
      <c r="AC37" s="17" t="n">
        <v>14.4771121671371</v>
      </c>
      <c r="AD37" s="17" t="n">
        <v>7.57269186457634</v>
      </c>
      <c r="AE37" s="17" t="n">
        <v>49.9401640153467</v>
      </c>
      <c r="AF37" s="17" t="n">
        <v>54.4067133301595</v>
      </c>
      <c r="AG37" s="17" t="n">
        <v>60.5601954034409</v>
      </c>
      <c r="AH37" s="17" t="n">
        <v>69.5253013353888</v>
      </c>
      <c r="AI37" s="21" t="n">
        <v>7.98909871477331E-016</v>
      </c>
      <c r="AJ37" s="21" t="n">
        <v>7.98909871477331E-016</v>
      </c>
      <c r="AK37" s="21" t="n">
        <v>1.74379001670921E-016</v>
      </c>
      <c r="AL37" s="21" t="n">
        <v>1.16900413658097E-015</v>
      </c>
      <c r="AM37" s="17" t="n">
        <v>2.46228383657506</v>
      </c>
      <c r="AN37" s="17" t="n">
        <v>11.8272307371838</v>
      </c>
      <c r="AO37" s="17" t="n">
        <v>13.6160680879986</v>
      </c>
      <c r="AP37" s="17" t="n">
        <v>6.16887793397886</v>
      </c>
      <c r="AQ37" s="17" t="n">
        <v>52.8791377752989</v>
      </c>
      <c r="AR37" s="17" t="n">
        <v>55.6517516543283</v>
      </c>
      <c r="AS37" s="17" t="n">
        <v>62.8342049906535</v>
      </c>
      <c r="AT37" s="17" t="n">
        <v>71.5725572188958</v>
      </c>
      <c r="AU37" s="21" t="n">
        <v>6.22674836761898E-015</v>
      </c>
      <c r="AV37" s="21" t="n">
        <v>5.36262626511297E-015</v>
      </c>
      <c r="AW37" s="21" t="n">
        <v>3.60605280348939E-014</v>
      </c>
      <c r="AX37" s="21" t="n">
        <v>5.36262626511297E-015</v>
      </c>
      <c r="AY37" s="17" t="n">
        <v>-0.0150723105795316</v>
      </c>
      <c r="AZ37" s="17" t="n">
        <v>-0.0461510682082261</v>
      </c>
      <c r="BA37" s="17" t="n">
        <v>350.772461712989</v>
      </c>
      <c r="BB37" s="17" t="n">
        <v>2.60923845193508</v>
      </c>
      <c r="BC37" s="17" t="n">
        <v>5.2059925093633</v>
      </c>
      <c r="BD37" s="17" t="n">
        <v>318.503451902849</v>
      </c>
      <c r="BE37" s="17" t="n">
        <v>1.48148148148148</v>
      </c>
      <c r="BF37" s="17" t="n">
        <v>7.03703703703704</v>
      </c>
      <c r="BG37" s="22" t="n">
        <v>2.03402652377511</v>
      </c>
      <c r="BH37" s="22" t="n">
        <v>1.60205999132796</v>
      </c>
      <c r="BI37" s="22" t="n">
        <v>0.431966532447148</v>
      </c>
      <c r="BJ37" s="22" t="n">
        <v>1.95060822478423</v>
      </c>
      <c r="BK37" s="22" t="n">
        <v>1.49485002168009</v>
      </c>
      <c r="BL37" s="22" t="n">
        <v>0.455758203104137</v>
      </c>
      <c r="BM37" s="22" t="n">
        <f aca="false">BL39-BI39</f>
        <v>-0.0690155998611149</v>
      </c>
      <c r="BN37" s="17" t="n">
        <v>33</v>
      </c>
      <c r="BO37" s="17" t="n">
        <v>31</v>
      </c>
      <c r="BP37" s="16" t="n">
        <v>31</v>
      </c>
      <c r="BQ37" s="16" t="n">
        <v>37</v>
      </c>
      <c r="BR37" s="16" t="n">
        <v>11</v>
      </c>
      <c r="BS37" s="16" t="n">
        <v>8</v>
      </c>
      <c r="BT37" s="16" t="n">
        <v>17</v>
      </c>
      <c r="BU37" s="16" t="n">
        <f aca="false">SUM(BQ37,BS37)</f>
        <v>45</v>
      </c>
      <c r="BV37" s="16" t="n">
        <f aca="false">SUM(BR37,BT37)</f>
        <v>28</v>
      </c>
      <c r="BW37" s="16"/>
      <c r="BX37" s="16"/>
      <c r="BY37" s="16"/>
      <c r="BZ37" s="16"/>
      <c r="CA37" s="16"/>
      <c r="CB37" s="16"/>
      <c r="CC37" s="16"/>
      <c r="CD37" s="17"/>
      <c r="CE37" s="17"/>
      <c r="CF37" s="17"/>
      <c r="CG37" s="17"/>
      <c r="CH37" s="17"/>
      <c r="CI37" s="17"/>
      <c r="CJ37" s="17"/>
    </row>
    <row r="38" customFormat="false" ht="14.65" hidden="false" customHeight="true" outlineLevel="0" collapsed="false">
      <c r="A38" s="18" t="n">
        <v>37</v>
      </c>
      <c r="B38" s="16" t="s">
        <v>111</v>
      </c>
      <c r="C38" s="16" t="s">
        <v>102</v>
      </c>
      <c r="D38" s="19" t="n">
        <v>21</v>
      </c>
      <c r="E38" s="19" t="n">
        <v>28</v>
      </c>
      <c r="F38" s="19" t="n">
        <v>25</v>
      </c>
      <c r="G38" s="19" t="n">
        <v>9</v>
      </c>
      <c r="H38" s="19" t="n">
        <f aca="false">MIN(F38:G38)</f>
        <v>9</v>
      </c>
      <c r="I38" s="19" t="n">
        <f aca="false">MAX(F38:G38)</f>
        <v>25</v>
      </c>
      <c r="J38" s="23" t="n">
        <v>30</v>
      </c>
      <c r="K38" s="17" t="n">
        <v>11</v>
      </c>
      <c r="L38" s="17" t="n">
        <v>11</v>
      </c>
      <c r="M38" s="19" t="n">
        <v>14</v>
      </c>
      <c r="N38" s="19" t="s">
        <v>73</v>
      </c>
      <c r="O38" s="19" t="s">
        <v>74</v>
      </c>
      <c r="P38" s="19" t="n">
        <v>1</v>
      </c>
      <c r="Q38" s="19" t="n">
        <v>4.35</v>
      </c>
      <c r="R38" s="19" t="n">
        <v>0.56</v>
      </c>
      <c r="S38" s="16" t="n">
        <v>0.9</v>
      </c>
      <c r="T38" s="16" t="n">
        <v>456</v>
      </c>
      <c r="U38" s="16" t="n">
        <v>35.5</v>
      </c>
      <c r="V38" s="16" t="n">
        <v>1031</v>
      </c>
      <c r="W38" s="20" t="n">
        <f aca="false">V38/T38</f>
        <v>2.2609649122807</v>
      </c>
      <c r="X38" s="20" t="n">
        <f aca="false">U38/S38</f>
        <v>39.4444444444444</v>
      </c>
      <c r="Y38" s="20" t="n">
        <f aca="false">T38/S38</f>
        <v>506.666666666667</v>
      </c>
      <c r="Z38" s="20" t="n">
        <f aca="false">V38/U38</f>
        <v>29.0422535211268</v>
      </c>
      <c r="AA38" s="17" t="n">
        <v>2.68404817277836</v>
      </c>
      <c r="AB38" s="17" t="n">
        <v>4.27725091940613</v>
      </c>
      <c r="AC38" s="17" t="n">
        <v>2.98631122799653</v>
      </c>
      <c r="AD38" s="17" t="n">
        <v>1.48814149027539</v>
      </c>
      <c r="AE38" s="17" t="n">
        <v>52.3119092819659</v>
      </c>
      <c r="AF38" s="17" t="n">
        <v>54.8716545193414</v>
      </c>
      <c r="AG38" s="17" t="n">
        <v>60.86914378323</v>
      </c>
      <c r="AH38" s="17" t="n">
        <v>66.4657778295053</v>
      </c>
      <c r="AI38" s="21" t="n">
        <v>2.82473822407144E-016</v>
      </c>
      <c r="AJ38" s="21" t="n">
        <v>2.63918889149538E-016</v>
      </c>
      <c r="AK38" s="21" t="n">
        <v>1.2552722229455E-015</v>
      </c>
      <c r="AL38" s="21" t="n">
        <v>1.4756656778805E-014</v>
      </c>
      <c r="AM38" s="17" t="n">
        <v>2.94887356482515</v>
      </c>
      <c r="AN38" s="17" t="n">
        <v>4.25086922873515</v>
      </c>
      <c r="AO38" s="17" t="n">
        <v>3.46125998040561</v>
      </c>
      <c r="AP38" s="17" t="n">
        <v>1.75888386970041</v>
      </c>
      <c r="AQ38" s="17" t="n">
        <v>54.4982790633263</v>
      </c>
      <c r="AR38" s="17" t="n">
        <v>58.3054740489233</v>
      </c>
      <c r="AS38" s="17" t="n">
        <v>66.7376730965121</v>
      </c>
      <c r="AT38" s="17" t="n">
        <v>72.0353003135722</v>
      </c>
      <c r="AU38" s="21" t="n">
        <v>5.46018141494621E-016</v>
      </c>
      <c r="AV38" s="21" t="n">
        <v>1.16900413658097E-015</v>
      </c>
      <c r="AW38" s="21" t="n">
        <v>1.16900413658097E-015</v>
      </c>
      <c r="AX38" s="21" t="n">
        <v>1.21138193495784E-015</v>
      </c>
      <c r="AY38" s="17" t="n">
        <v>-0.0991867960877103</v>
      </c>
      <c r="AZ38" s="17" t="n">
        <v>-0.0830572678883924</v>
      </c>
      <c r="BA38" s="17" t="n">
        <v>335.604754440961</v>
      </c>
      <c r="BB38" s="17" t="n">
        <v>0.37037037037037</v>
      </c>
      <c r="BC38" s="17" t="n">
        <v>1.85601331668747</v>
      </c>
      <c r="BD38" s="17" t="n">
        <v>329.847545219638</v>
      </c>
      <c r="BE38" s="17" t="n">
        <v>0.374531835205993</v>
      </c>
      <c r="BF38" s="17" t="n">
        <v>0.749063670411987</v>
      </c>
      <c r="BG38" s="22" t="n">
        <v>2.20466251174822</v>
      </c>
      <c r="BH38" s="22" t="n">
        <v>1.61961500574281</v>
      </c>
      <c r="BI38" s="22" t="n">
        <v>0.585047506005412</v>
      </c>
      <c r="BJ38" s="22" t="n">
        <v>2.32376758329678</v>
      </c>
      <c r="BK38" s="22" t="n">
        <v>1.91407858538911</v>
      </c>
      <c r="BL38" s="22" t="n">
        <v>0.409688997907668</v>
      </c>
      <c r="BM38" s="22" t="n">
        <f aca="false">BL40-BI40</f>
        <v>0.030515877687417</v>
      </c>
      <c r="BN38" s="17" t="n">
        <v>37</v>
      </c>
      <c r="BO38" s="17" t="n">
        <v>63</v>
      </c>
      <c r="BP38" s="16" t="n">
        <v>42</v>
      </c>
      <c r="BQ38" s="16" t="n">
        <v>61</v>
      </c>
      <c r="BR38" s="16" t="n">
        <v>16</v>
      </c>
      <c r="BS38" s="16" t="n">
        <v>9</v>
      </c>
      <c r="BT38" s="16" t="n">
        <v>18</v>
      </c>
      <c r="BU38" s="16" t="n">
        <f aca="false">SUM(BQ38,BS38)</f>
        <v>70</v>
      </c>
      <c r="BV38" s="16" t="n">
        <f aca="false">SUM(BR38,BT38)</f>
        <v>34</v>
      </c>
      <c r="BW38" s="16"/>
      <c r="BX38" s="16"/>
      <c r="BY38" s="16"/>
      <c r="BZ38" s="16"/>
      <c r="CA38" s="16"/>
      <c r="CB38" s="16"/>
      <c r="CC38" s="16"/>
      <c r="CD38" s="17"/>
      <c r="CE38" s="17"/>
      <c r="CF38" s="17"/>
      <c r="CG38" s="17"/>
      <c r="CH38" s="17"/>
      <c r="CI38" s="17"/>
      <c r="CJ38" s="17"/>
    </row>
    <row r="39" customFormat="false" ht="14.65" hidden="false" customHeight="true" outlineLevel="0" collapsed="false">
      <c r="A39" s="18" t="n">
        <v>38</v>
      </c>
      <c r="B39" s="16" t="s">
        <v>112</v>
      </c>
      <c r="C39" s="16" t="s">
        <v>102</v>
      </c>
      <c r="D39" s="16" t="n">
        <v>23</v>
      </c>
      <c r="E39" s="19" t="n">
        <v>32</v>
      </c>
      <c r="F39" s="16" t="n">
        <v>7</v>
      </c>
      <c r="G39" s="16" t="n">
        <v>24</v>
      </c>
      <c r="H39" s="19" t="n">
        <f aca="false">MIN(F39:G39)</f>
        <v>7</v>
      </c>
      <c r="I39" s="19" t="n">
        <v>24</v>
      </c>
      <c r="J39" s="23" t="n">
        <v>25</v>
      </c>
      <c r="K39" s="17" t="n">
        <v>16</v>
      </c>
      <c r="L39" s="17" t="n">
        <v>14</v>
      </c>
      <c r="M39" s="19" t="n">
        <v>116</v>
      </c>
      <c r="N39" s="19" t="s">
        <v>74</v>
      </c>
      <c r="O39" s="19" t="s">
        <v>73</v>
      </c>
      <c r="P39" s="19" t="n">
        <v>2.72</v>
      </c>
      <c r="Q39" s="19" t="n">
        <v>5.11</v>
      </c>
      <c r="R39" s="19" t="n">
        <v>0.32</v>
      </c>
      <c r="S39" s="16" t="n">
        <v>1</v>
      </c>
      <c r="T39" s="16" t="n">
        <v>119</v>
      </c>
      <c r="U39" s="16" t="n">
        <v>35.2</v>
      </c>
      <c r="V39" s="16" t="n">
        <v>579</v>
      </c>
      <c r="W39" s="20" t="n">
        <f aca="false">V39/T39</f>
        <v>4.86554621848739</v>
      </c>
      <c r="X39" s="20" t="n">
        <f aca="false">U39/S39</f>
        <v>35.2</v>
      </c>
      <c r="Y39" s="20" t="n">
        <f aca="false">T39/S39</f>
        <v>119</v>
      </c>
      <c r="Z39" s="20" t="n">
        <f aca="false">V39/U39</f>
        <v>16.4488636363636</v>
      </c>
      <c r="AA39" s="17" t="n">
        <v>1.9336377327635</v>
      </c>
      <c r="AB39" s="17" t="n">
        <v>3.65371339783078</v>
      </c>
      <c r="AC39" s="17" t="n">
        <v>3.5032394719879</v>
      </c>
      <c r="AD39" s="17" t="n">
        <v>0.566125674389548</v>
      </c>
      <c r="AE39" s="17" t="n">
        <v>46.7258637529731</v>
      </c>
      <c r="AF39" s="17" t="n">
        <v>55.0221450741207</v>
      </c>
      <c r="AG39" s="17" t="n">
        <v>64.5868676305093</v>
      </c>
      <c r="AH39" s="17" t="n">
        <v>71.4300898254412</v>
      </c>
      <c r="AI39" s="21" t="n">
        <v>8.15235888031525E-015</v>
      </c>
      <c r="AJ39" s="21" t="n">
        <v>2.46283076602381E-014</v>
      </c>
      <c r="AK39" s="21" t="n">
        <v>1.14905571485141E-014</v>
      </c>
      <c r="AL39" s="21" t="n">
        <v>3.38809443316224E-011</v>
      </c>
      <c r="AM39" s="17" t="n">
        <v>1.58880635965378</v>
      </c>
      <c r="AN39" s="17" t="n">
        <v>3.32191042867956</v>
      </c>
      <c r="AO39" s="17" t="n">
        <v>3.32448189262114</v>
      </c>
      <c r="AP39" s="17" t="n">
        <v>0.754415125321471</v>
      </c>
      <c r="AQ39" s="17" t="n">
        <v>48.1350387215256</v>
      </c>
      <c r="AR39" s="17" t="n">
        <v>54.8877624409597</v>
      </c>
      <c r="AS39" s="17" t="n">
        <v>61.1348508664628</v>
      </c>
      <c r="AT39" s="17" t="n">
        <v>66.8229653330502</v>
      </c>
      <c r="AU39" s="21" t="n">
        <v>1.9828804368795E-015</v>
      </c>
      <c r="AV39" s="21" t="n">
        <v>1.26057254648884E-015</v>
      </c>
      <c r="AW39" s="21" t="n">
        <v>4.91140119876522E-016</v>
      </c>
      <c r="AX39" s="21" t="n">
        <v>4.39162551485525E-015</v>
      </c>
      <c r="AY39" s="17" t="n">
        <v>-0.103543453862898</v>
      </c>
      <c r="AZ39" s="17" t="n">
        <v>-0.0919562803824065</v>
      </c>
      <c r="BA39" s="17" t="n">
        <v>341.193976655083</v>
      </c>
      <c r="BB39" s="17" t="n">
        <v>0</v>
      </c>
      <c r="BC39" s="17" t="n">
        <v>4.82313774448606</v>
      </c>
      <c r="BD39" s="17" t="n">
        <v>385.830310043683</v>
      </c>
      <c r="BE39" s="17" t="n">
        <v>1.11943404078236</v>
      </c>
      <c r="BF39" s="17" t="n">
        <v>5.18518518518518</v>
      </c>
      <c r="BG39" s="22" t="n">
        <v>1.97127584873811</v>
      </c>
      <c r="BH39" s="22" t="n">
        <v>1.42569721336259</v>
      </c>
      <c r="BI39" s="22" t="n">
        <v>0.545578635375514</v>
      </c>
      <c r="BJ39" s="22" t="n">
        <v>1.89070039769888</v>
      </c>
      <c r="BK39" s="22" t="n">
        <v>1.41413736218448</v>
      </c>
      <c r="BL39" s="22" t="n">
        <v>0.476563035514399</v>
      </c>
      <c r="BM39" s="22" t="n">
        <f aca="false">BL41-BI41</f>
        <v>-0.289044287387945</v>
      </c>
      <c r="BN39" s="17" t="n">
        <v>36</v>
      </c>
      <c r="BO39" s="17" t="n">
        <v>64</v>
      </c>
      <c r="BP39" s="16" t="n">
        <v>61</v>
      </c>
      <c r="BQ39" s="16" t="n">
        <v>50</v>
      </c>
      <c r="BR39" s="16" t="n">
        <v>18</v>
      </c>
      <c r="BS39" s="16" t="n">
        <v>11</v>
      </c>
      <c r="BT39" s="16" t="n">
        <v>24</v>
      </c>
      <c r="BU39" s="16" t="n">
        <f aca="false">SUM(BQ39,BS39)</f>
        <v>61</v>
      </c>
      <c r="BV39" s="16" t="n">
        <f aca="false">SUM(BR39,BT39)</f>
        <v>42</v>
      </c>
      <c r="BW39" s="16"/>
      <c r="BX39" s="16"/>
      <c r="BY39" s="16"/>
      <c r="BZ39" s="16"/>
      <c r="CA39" s="16"/>
      <c r="CB39" s="16"/>
      <c r="CC39" s="16"/>
      <c r="CD39" s="17"/>
      <c r="CE39" s="17"/>
      <c r="CF39" s="17"/>
      <c r="CG39" s="17"/>
      <c r="CH39" s="17"/>
      <c r="CI39" s="17"/>
      <c r="CJ39" s="17"/>
    </row>
    <row r="40" customFormat="false" ht="14.65" hidden="false" customHeight="true" outlineLevel="0" collapsed="false">
      <c r="A40" s="18" t="n">
        <v>39</v>
      </c>
      <c r="B40" s="16" t="s">
        <v>113</v>
      </c>
      <c r="C40" s="16" t="s">
        <v>102</v>
      </c>
      <c r="D40" s="19" t="n">
        <v>29</v>
      </c>
      <c r="E40" s="19" t="n">
        <v>24</v>
      </c>
      <c r="F40" s="19" t="n">
        <v>18</v>
      </c>
      <c r="G40" s="19" t="n">
        <v>4</v>
      </c>
      <c r="H40" s="19" t="n">
        <f aca="false">MIN(F40:G40)</f>
        <v>4</v>
      </c>
      <c r="I40" s="19" t="n">
        <f aca="false">MAX(F40:G40)</f>
        <v>18</v>
      </c>
      <c r="J40" s="23" t="n">
        <v>27</v>
      </c>
      <c r="K40" s="17" t="n">
        <v>16</v>
      </c>
      <c r="L40" s="17" t="n">
        <v>18</v>
      </c>
      <c r="M40" s="19" t="n">
        <v>13</v>
      </c>
      <c r="N40" s="19" t="s">
        <v>73</v>
      </c>
      <c r="O40" s="19" t="s">
        <v>74</v>
      </c>
      <c r="P40" s="19" t="n">
        <v>1</v>
      </c>
      <c r="Q40" s="19" t="n">
        <v>2.86</v>
      </c>
      <c r="R40" s="19" t="n">
        <v>0.39</v>
      </c>
      <c r="S40" s="16" t="n">
        <v>0.8</v>
      </c>
      <c r="T40" s="16" t="n">
        <v>388</v>
      </c>
      <c r="U40" s="16" t="n">
        <v>55.4</v>
      </c>
      <c r="V40" s="16" t="n">
        <v>935</v>
      </c>
      <c r="W40" s="20" t="n">
        <f aca="false">V40/T40</f>
        <v>2.40979381443299</v>
      </c>
      <c r="X40" s="20" t="n">
        <f aca="false">U40/S40</f>
        <v>69.25</v>
      </c>
      <c r="Y40" s="20" t="n">
        <f aca="false">T40/S40</f>
        <v>485</v>
      </c>
      <c r="Z40" s="20" t="n">
        <f aca="false">V40/U40</f>
        <v>16.8772563176895</v>
      </c>
      <c r="AA40" s="17" t="n">
        <v>2.98959120013736</v>
      </c>
      <c r="AB40" s="17" t="n">
        <v>4.90455640141525</v>
      </c>
      <c r="AC40" s="17" t="n">
        <v>2.91734259673968</v>
      </c>
      <c r="AD40" s="17" t="n">
        <v>1.48777886199099</v>
      </c>
      <c r="AE40" s="17" t="n">
        <v>54.359603890149</v>
      </c>
      <c r="AF40" s="17" t="n">
        <v>58.1457516361681</v>
      </c>
      <c r="AG40" s="17" t="n">
        <v>68.085515358798</v>
      </c>
      <c r="AH40" s="17" t="n">
        <v>72.5175918790098</v>
      </c>
      <c r="AI40" s="21" t="n">
        <v>1.30072810947259E-015</v>
      </c>
      <c r="AJ40" s="21" t="n">
        <v>3.73201423484657E-016</v>
      </c>
      <c r="AK40" s="21" t="n">
        <v>5.46018141494621E-016</v>
      </c>
      <c r="AL40" s="21" t="n">
        <v>2.45067614084276E-015</v>
      </c>
      <c r="AM40" s="17" t="n">
        <v>3.03342602153265</v>
      </c>
      <c r="AN40" s="17" t="n">
        <v>5.61027258113107</v>
      </c>
      <c r="AO40" s="17" t="n">
        <v>3.9537531578909</v>
      </c>
      <c r="AP40" s="17" t="n">
        <v>1.70387457618088</v>
      </c>
      <c r="AQ40" s="17" t="n">
        <v>54.4849433362591</v>
      </c>
      <c r="AR40" s="17" t="n">
        <v>59.8554977961869</v>
      </c>
      <c r="AS40" s="17" t="n">
        <v>67.7651467268344</v>
      </c>
      <c r="AT40" s="17" t="n">
        <v>71.4372302885169</v>
      </c>
      <c r="AU40" s="21" t="n">
        <v>7.98909871477331E-016</v>
      </c>
      <c r="AV40" s="21" t="n">
        <v>1.71065521782852E-015</v>
      </c>
      <c r="AW40" s="21" t="n">
        <v>2.5034432868039E-015</v>
      </c>
      <c r="AX40" s="21" t="n">
        <v>2.29347613245869E-014</v>
      </c>
      <c r="AY40" s="17" t="n">
        <v>-0.111876188010932</v>
      </c>
      <c r="AZ40" s="17" t="n">
        <v>-0.103982505136997</v>
      </c>
      <c r="BA40" s="17" t="n">
        <v>343.883592085236</v>
      </c>
      <c r="BB40" s="17" t="n">
        <v>15.9841864336247</v>
      </c>
      <c r="BC40" s="17" t="n">
        <v>1.8601747815231</v>
      </c>
      <c r="BD40" s="17" t="n">
        <v>372.727631158726</v>
      </c>
      <c r="BE40" s="17" t="n">
        <v>0.37037037037037</v>
      </c>
      <c r="BF40" s="17" t="n">
        <v>1.48148148148148</v>
      </c>
      <c r="BG40" s="22" t="n">
        <v>1.81822589361396</v>
      </c>
      <c r="BH40" s="22" t="n">
        <v>1.44638181222244</v>
      </c>
      <c r="BI40" s="22" t="n">
        <v>0.371844081391513</v>
      </c>
      <c r="BJ40" s="22" t="n">
        <v>1.85491302230786</v>
      </c>
      <c r="BK40" s="22" t="n">
        <v>1.45255306322893</v>
      </c>
      <c r="BL40" s="22" t="n">
        <v>0.40235995907893</v>
      </c>
      <c r="BM40" s="22" t="n">
        <f aca="false">BL42-BI42</f>
        <v>0.305918191542228</v>
      </c>
      <c r="BN40" s="17" t="n">
        <v>25</v>
      </c>
      <c r="BO40" s="17" t="n">
        <v>57</v>
      </c>
      <c r="BP40" s="16" t="n">
        <v>41</v>
      </c>
      <c r="BQ40" s="16" t="n">
        <v>46</v>
      </c>
      <c r="BR40" s="16" t="n">
        <v>9</v>
      </c>
      <c r="BS40" s="16" t="n">
        <v>1</v>
      </c>
      <c r="BT40" s="16" t="n">
        <v>2</v>
      </c>
      <c r="BU40" s="16" t="n">
        <f aca="false">SUM(BQ40,BS40)</f>
        <v>47</v>
      </c>
      <c r="BV40" s="16" t="n">
        <f aca="false">SUM(BR40,BT40)</f>
        <v>11</v>
      </c>
      <c r="BW40" s="16"/>
      <c r="BX40" s="16"/>
      <c r="BY40" s="16"/>
      <c r="BZ40" s="16"/>
      <c r="CA40" s="16"/>
      <c r="CB40" s="16"/>
      <c r="CC40" s="16"/>
      <c r="CD40" s="17"/>
      <c r="CE40" s="17"/>
      <c r="CF40" s="17"/>
      <c r="CG40" s="17"/>
      <c r="CH40" s="17"/>
      <c r="CI40" s="17"/>
      <c r="CJ40" s="17"/>
    </row>
    <row r="41" customFormat="false" ht="14.65" hidden="false" customHeight="true" outlineLevel="0" collapsed="false">
      <c r="A41" s="18" t="n">
        <v>40</v>
      </c>
      <c r="B41" s="16" t="s">
        <v>114</v>
      </c>
      <c r="C41" s="16" t="s">
        <v>102</v>
      </c>
      <c r="D41" s="16" t="n">
        <v>28</v>
      </c>
      <c r="E41" s="19" t="n">
        <v>33</v>
      </c>
      <c r="F41" s="16" t="n">
        <v>26</v>
      </c>
      <c r="G41" s="16" t="n">
        <v>5</v>
      </c>
      <c r="H41" s="19" t="n">
        <f aca="false">MIN(F41:G41)</f>
        <v>5</v>
      </c>
      <c r="I41" s="19" t="n">
        <f aca="false">MAX(F41:G41)</f>
        <v>26</v>
      </c>
      <c r="J41" s="23" t="n">
        <v>33</v>
      </c>
      <c r="K41" s="17" t="n">
        <v>12</v>
      </c>
      <c r="L41" s="17" t="n">
        <v>13</v>
      </c>
      <c r="M41" s="19" t="n">
        <v>12</v>
      </c>
      <c r="N41" s="19" t="s">
        <v>73</v>
      </c>
      <c r="O41" s="19" t="s">
        <v>74</v>
      </c>
      <c r="P41" s="19" t="n">
        <v>1.07</v>
      </c>
      <c r="Q41" s="19" t="n">
        <v>2.67</v>
      </c>
      <c r="R41" s="19" t="n">
        <v>0.45</v>
      </c>
      <c r="S41" s="16" t="n">
        <v>1.5</v>
      </c>
      <c r="T41" s="16" t="n">
        <v>192</v>
      </c>
      <c r="U41" s="16" t="n">
        <v>18</v>
      </c>
      <c r="V41" s="16" t="n">
        <v>755</v>
      </c>
      <c r="W41" s="20" t="n">
        <f aca="false">V41/T41</f>
        <v>3.93229166666667</v>
      </c>
      <c r="X41" s="20" t="n">
        <f aca="false">U41/S41</f>
        <v>12</v>
      </c>
      <c r="Y41" s="20" t="n">
        <f aca="false">T41/S41</f>
        <v>128</v>
      </c>
      <c r="Z41" s="20" t="n">
        <f aca="false">V41/U41</f>
        <v>41.9444444444444</v>
      </c>
      <c r="AA41" s="17" t="n">
        <v>1.08263160943837</v>
      </c>
      <c r="AB41" s="17" t="n">
        <v>2.32012842849923</v>
      </c>
      <c r="AC41" s="17" t="n">
        <v>2.04270046501528</v>
      </c>
      <c r="AD41" s="17" t="n">
        <v>0.526671351232352</v>
      </c>
      <c r="AE41" s="17" t="n">
        <v>45.5047642190706</v>
      </c>
      <c r="AF41" s="17" t="n">
        <v>63.3413456350812</v>
      </c>
      <c r="AG41" s="17" t="n">
        <v>73.9336511603222</v>
      </c>
      <c r="AH41" s="17" t="n">
        <v>77.6185370351524</v>
      </c>
      <c r="AI41" s="21" t="n">
        <v>2.80358465591805E-015</v>
      </c>
      <c r="AJ41" s="21" t="n">
        <v>2.55097295166325E-016</v>
      </c>
      <c r="AK41" s="21" t="n">
        <v>1.09588779814862E-015</v>
      </c>
      <c r="AL41" s="21" t="n">
        <v>1.14894219016663E-010</v>
      </c>
      <c r="AM41" s="17" t="n">
        <v>0.732949903337664</v>
      </c>
      <c r="AN41" s="17" t="n">
        <v>2.89977001225398</v>
      </c>
      <c r="AO41" s="17" t="n">
        <v>2.1654676914852</v>
      </c>
      <c r="AP41" s="17" t="n">
        <v>0.439498644846868</v>
      </c>
      <c r="AQ41" s="17" t="n">
        <v>53.3904014933207</v>
      </c>
      <c r="AR41" s="17" t="n">
        <v>65.0649258465796</v>
      </c>
      <c r="AS41" s="17" t="n">
        <v>76.2703277718272</v>
      </c>
      <c r="AT41" s="17" t="n">
        <v>81.2875403027737</v>
      </c>
      <c r="AU41" s="21" t="n">
        <v>4.09537089997255E-013</v>
      </c>
      <c r="AV41" s="21" t="n">
        <v>4.13734935483696E-016</v>
      </c>
      <c r="AW41" s="21" t="n">
        <v>1.55348219884637E-015</v>
      </c>
      <c r="AX41" s="21" t="n">
        <v>1.56615669816774E-009</v>
      </c>
      <c r="AY41" s="17" t="n">
        <v>-0.100564725276714</v>
      </c>
      <c r="AZ41" s="17" t="n">
        <v>-0.119092070340301</v>
      </c>
      <c r="BA41" s="17" t="n">
        <v>329.238517357483</v>
      </c>
      <c r="BB41" s="17" t="n">
        <v>0.374531835205993</v>
      </c>
      <c r="BC41" s="17" t="n">
        <v>1.11527257594673</v>
      </c>
      <c r="BD41" s="17" t="n">
        <v>337.993295019157</v>
      </c>
      <c r="BE41" s="17" t="n">
        <v>0.37037037037037</v>
      </c>
      <c r="BF41" s="17" t="n">
        <v>1.8601747815231</v>
      </c>
      <c r="BG41" s="22" t="n">
        <v>2.06201759885711</v>
      </c>
      <c r="BH41" s="22" t="n">
        <v>1.47712125471966</v>
      </c>
      <c r="BI41" s="22" t="n">
        <v>0.58489634413745</v>
      </c>
      <c r="BJ41" s="22" t="n">
        <v>1.82412583391655</v>
      </c>
      <c r="BK41" s="22" t="n">
        <v>1.52827377716704</v>
      </c>
      <c r="BL41" s="22" t="n">
        <v>0.295852056749505</v>
      </c>
      <c r="BM41" s="22" t="n">
        <f aca="false">BL43-BI43</f>
        <v>-0.01887868572192</v>
      </c>
      <c r="BN41" s="17" t="n">
        <v>48</v>
      </c>
      <c r="BO41" s="17" t="n">
        <v>45</v>
      </c>
      <c r="BP41" s="16" t="n">
        <v>60</v>
      </c>
      <c r="BQ41" s="16" t="n">
        <v>62</v>
      </c>
      <c r="BR41" s="16" t="n">
        <v>15</v>
      </c>
      <c r="BS41" s="16" t="n">
        <v>11</v>
      </c>
      <c r="BT41" s="16" t="n">
        <v>19</v>
      </c>
      <c r="BU41" s="16" t="n">
        <f aca="false">SUM(BQ41,BS41)</f>
        <v>73</v>
      </c>
      <c r="BV41" s="16" t="n">
        <f aca="false">SUM(BR41,BT41)</f>
        <v>34</v>
      </c>
      <c r="BW41" s="16"/>
      <c r="BX41" s="16"/>
      <c r="BY41" s="16"/>
      <c r="BZ41" s="16"/>
      <c r="CA41" s="16"/>
      <c r="CB41" s="16"/>
      <c r="CC41" s="16"/>
      <c r="CD41" s="17"/>
      <c r="CE41" s="17"/>
      <c r="CF41" s="17"/>
      <c r="CG41" s="17"/>
      <c r="CH41" s="17"/>
      <c r="CI41" s="17"/>
      <c r="CJ41" s="17"/>
    </row>
    <row r="42" customFormat="false" ht="14.65" hidden="false" customHeight="true" outlineLevel="0" collapsed="false">
      <c r="A42" s="18" t="n">
        <v>41</v>
      </c>
      <c r="B42" s="16" t="s">
        <v>115</v>
      </c>
      <c r="C42" s="16" t="s">
        <v>102</v>
      </c>
      <c r="D42" s="16" t="n">
        <v>31</v>
      </c>
      <c r="E42" s="19" t="n">
        <v>26</v>
      </c>
      <c r="F42" s="16" t="n">
        <v>2</v>
      </c>
      <c r="G42" s="16" t="n">
        <v>25</v>
      </c>
      <c r="H42" s="19" t="n">
        <f aca="false">MIN(F42:G42)</f>
        <v>2</v>
      </c>
      <c r="I42" s="19" t="n">
        <f aca="false">MAX(F42:G42)</f>
        <v>25</v>
      </c>
      <c r="J42" s="23" t="n">
        <v>26</v>
      </c>
      <c r="K42" s="17" t="n">
        <v>19</v>
      </c>
      <c r="L42" s="17" t="n">
        <v>11</v>
      </c>
      <c r="M42" s="19" t="n">
        <v>46</v>
      </c>
      <c r="N42" s="19" t="s">
        <v>74</v>
      </c>
      <c r="O42" s="19" t="s">
        <v>73</v>
      </c>
      <c r="P42" s="19" t="n">
        <v>1</v>
      </c>
      <c r="Q42" s="19" t="n">
        <v>3.8</v>
      </c>
      <c r="R42" s="19" t="n">
        <v>0.37</v>
      </c>
      <c r="S42" s="16" t="n">
        <v>1.5</v>
      </c>
      <c r="T42" s="16" t="n">
        <v>128</v>
      </c>
      <c r="U42" s="16" t="n">
        <v>9.9</v>
      </c>
      <c r="V42" s="16" t="n">
        <v>314</v>
      </c>
      <c r="W42" s="20" t="n">
        <f aca="false">V42/T42</f>
        <v>2.453125</v>
      </c>
      <c r="X42" s="20" t="n">
        <f aca="false">U42/S42</f>
        <v>6.6</v>
      </c>
      <c r="Y42" s="20" t="n">
        <f aca="false">T42/S42</f>
        <v>85.3333333333333</v>
      </c>
      <c r="Z42" s="20" t="n">
        <f aca="false">V42/U42</f>
        <v>31.7171717171717</v>
      </c>
      <c r="AA42" s="17" t="n">
        <v>2.59444053331885</v>
      </c>
      <c r="AB42" s="17" t="n">
        <v>3.95281057177787</v>
      </c>
      <c r="AC42" s="17" t="n">
        <v>3.23562413012435</v>
      </c>
      <c r="AD42" s="17" t="n">
        <v>2.50885018611836</v>
      </c>
      <c r="AE42" s="17" t="n">
        <v>49.2011028650842</v>
      </c>
      <c r="AF42" s="17" t="n">
        <v>54.281491649917</v>
      </c>
      <c r="AG42" s="17" t="n">
        <v>62.7284417124518</v>
      </c>
      <c r="AH42" s="17" t="n">
        <v>68.892824442698</v>
      </c>
      <c r="AI42" s="21" t="n">
        <v>3.73201423484657E-016</v>
      </c>
      <c r="AJ42" s="21" t="n">
        <v>3.73201423484657E-016</v>
      </c>
      <c r="AK42" s="21" t="n">
        <v>3.73201423484657E-016</v>
      </c>
      <c r="AL42" s="21" t="n">
        <v>1.17539230373509E-015</v>
      </c>
      <c r="AM42" s="17" t="n">
        <v>1.22593339786794</v>
      </c>
      <c r="AN42" s="17" t="n">
        <v>2.04506240890341</v>
      </c>
      <c r="AO42" s="17" t="n">
        <v>1.78244000743792</v>
      </c>
      <c r="AP42" s="17" t="n">
        <v>1.31112213924742</v>
      </c>
      <c r="AQ42" s="17" t="n">
        <v>50.1768257830736</v>
      </c>
      <c r="AR42" s="17" t="n">
        <v>53.2076916669265</v>
      </c>
      <c r="AS42" s="17" t="n">
        <v>62.1638277507424</v>
      </c>
      <c r="AT42" s="17" t="n">
        <v>68.3820184080184</v>
      </c>
      <c r="AU42" s="21" t="n">
        <v>1.08182979293298E-015</v>
      </c>
      <c r="AV42" s="21" t="n">
        <v>4.59259952542094E-016</v>
      </c>
      <c r="AW42" s="21" t="n">
        <v>2.05292910112834E-015</v>
      </c>
      <c r="AX42" s="21" t="n">
        <v>3.72712503168722E-015</v>
      </c>
      <c r="AY42" s="17" t="n">
        <v>-0.0564478476353449</v>
      </c>
      <c r="AZ42" s="17" t="n">
        <v>-0.0518969905883917</v>
      </c>
      <c r="BA42" s="17" t="n">
        <v>429.79490017873</v>
      </c>
      <c r="BB42" s="17" t="n">
        <v>0.74074074074074</v>
      </c>
      <c r="BC42" s="17" t="n">
        <v>3.3458177278402</v>
      </c>
      <c r="BD42" s="17" t="n">
        <v>383.2946820669</v>
      </c>
      <c r="BE42" s="17" t="n">
        <v>2.60091552226384</v>
      </c>
      <c r="BF42" s="17" t="n">
        <v>7.42405326674988</v>
      </c>
      <c r="BG42" s="22" t="n">
        <v>2.10771861052026</v>
      </c>
      <c r="BH42" s="22" t="n">
        <v>1.57403126772772</v>
      </c>
      <c r="BI42" s="22" t="n">
        <v>0.533687342792544</v>
      </c>
      <c r="BJ42" s="22" t="n">
        <v>2.28443073384452</v>
      </c>
      <c r="BK42" s="22" t="n">
        <v>1.44482519950975</v>
      </c>
      <c r="BL42" s="22" t="n">
        <v>0.839605534334772</v>
      </c>
      <c r="BM42" s="22" t="n">
        <f aca="false">BL44-BI44</f>
        <v>-0.334348354005726</v>
      </c>
      <c r="BN42" s="17" t="n">
        <v>38</v>
      </c>
      <c r="BO42" s="17" t="n">
        <v>63</v>
      </c>
      <c r="BP42" s="16" t="n">
        <v>41</v>
      </c>
      <c r="BQ42" s="16" t="n">
        <v>55</v>
      </c>
      <c r="BR42" s="16" t="n">
        <v>13</v>
      </c>
      <c r="BS42" s="16" t="n">
        <v>9</v>
      </c>
      <c r="BT42" s="16" t="n">
        <v>18</v>
      </c>
      <c r="BU42" s="16" t="n">
        <f aca="false">SUM(BQ42,BS42)</f>
        <v>64</v>
      </c>
      <c r="BV42" s="16" t="n">
        <f aca="false">SUM(BR42,BT42)</f>
        <v>31</v>
      </c>
      <c r="BW42" s="16"/>
      <c r="BX42" s="16"/>
      <c r="BY42" s="16"/>
      <c r="BZ42" s="16"/>
      <c r="CA42" s="16"/>
      <c r="CB42" s="16"/>
      <c r="CC42" s="16"/>
      <c r="CD42" s="17"/>
      <c r="CE42" s="17"/>
      <c r="CF42" s="17"/>
      <c r="CG42" s="17"/>
      <c r="CH42" s="17"/>
      <c r="CI42" s="17"/>
      <c r="CJ42" s="17"/>
    </row>
    <row r="43" customFormat="false" ht="14.65" hidden="false" customHeight="true" outlineLevel="0" collapsed="false">
      <c r="A43" s="18" t="n">
        <v>42</v>
      </c>
      <c r="B43" s="16" t="s">
        <v>116</v>
      </c>
      <c r="C43" s="16" t="s">
        <v>102</v>
      </c>
      <c r="D43" s="16" t="n">
        <v>31</v>
      </c>
      <c r="E43" s="19" t="n">
        <v>34</v>
      </c>
      <c r="F43" s="16" t="n">
        <v>30</v>
      </c>
      <c r="G43" s="16" t="n">
        <v>2</v>
      </c>
      <c r="H43" s="19" t="n">
        <f aca="false">MIN(F43:G43)</f>
        <v>2</v>
      </c>
      <c r="I43" s="19" t="n">
        <f aca="false">MAX(F43:G43)</f>
        <v>30</v>
      </c>
      <c r="J43" s="23" t="n">
        <v>32</v>
      </c>
      <c r="K43" s="17" t="n">
        <v>18</v>
      </c>
      <c r="L43" s="17" t="n">
        <v>15</v>
      </c>
      <c r="M43" s="19" t="n">
        <v>4</v>
      </c>
      <c r="N43" s="19" t="s">
        <v>73</v>
      </c>
      <c r="O43" s="19" t="s">
        <v>74</v>
      </c>
      <c r="P43" s="19" t="n">
        <v>1.2</v>
      </c>
      <c r="Q43" s="19" t="n">
        <v>5.75</v>
      </c>
      <c r="R43" s="19" t="n">
        <v>0.56</v>
      </c>
      <c r="S43" s="16" t="n">
        <v>1.3</v>
      </c>
      <c r="T43" s="16" t="n">
        <v>73</v>
      </c>
      <c r="U43" s="16" t="n">
        <v>41.5</v>
      </c>
      <c r="V43" s="16" t="n">
        <v>847</v>
      </c>
      <c r="W43" s="20" t="n">
        <f aca="false">V43/T43</f>
        <v>11.6027397260274</v>
      </c>
      <c r="X43" s="20" t="n">
        <f aca="false">U43/S43</f>
        <v>31.9230769230769</v>
      </c>
      <c r="Y43" s="20" t="n">
        <f aca="false">T43/S43</f>
        <v>56.1538461538462</v>
      </c>
      <c r="Z43" s="20" t="n">
        <f aca="false">V43/U43</f>
        <v>20.4096385542169</v>
      </c>
      <c r="AA43" s="17" t="n">
        <v>3.4695322230539</v>
      </c>
      <c r="AB43" s="17" t="n">
        <v>6.61226970105142</v>
      </c>
      <c r="AC43" s="17" t="n">
        <v>5.18932080854682</v>
      </c>
      <c r="AD43" s="17" t="n">
        <v>4.12305973724395</v>
      </c>
      <c r="AE43" s="17" t="n">
        <v>53.9152447858741</v>
      </c>
      <c r="AF43" s="17" t="n">
        <v>57.1850195259368</v>
      </c>
      <c r="AG43" s="17" t="n">
        <v>64.4432106751811</v>
      </c>
      <c r="AH43" s="17" t="n">
        <v>71.0444647725156</v>
      </c>
      <c r="AI43" s="21" t="n">
        <v>3.99763655463116E-016</v>
      </c>
      <c r="AJ43" s="21" t="n">
        <v>1.74379001670921E-016</v>
      </c>
      <c r="AK43" s="21" t="n">
        <v>3.73201423484657E-016</v>
      </c>
      <c r="AL43" s="21" t="n">
        <v>7.98909871477331E-016</v>
      </c>
      <c r="AM43" s="17" t="n">
        <v>2.12476150223878</v>
      </c>
      <c r="AN43" s="17" t="n">
        <v>5.52306675663066</v>
      </c>
      <c r="AO43" s="17" t="n">
        <v>4.87015675026979</v>
      </c>
      <c r="AP43" s="17" t="n">
        <v>3.36040820023703</v>
      </c>
      <c r="AQ43" s="17" t="n">
        <v>55.535417717788</v>
      </c>
      <c r="AR43" s="17" t="n">
        <v>58.9429859859636</v>
      </c>
      <c r="AS43" s="17" t="n">
        <v>66.7337265034351</v>
      </c>
      <c r="AT43" s="17" t="n">
        <v>72.1071770819625</v>
      </c>
      <c r="AU43" s="21" t="n">
        <v>1.80340594476336E-016</v>
      </c>
      <c r="AV43" s="21" t="n">
        <v>5.46018141494621E-016</v>
      </c>
      <c r="AW43" s="21" t="n">
        <v>3.73201423484657E-016</v>
      </c>
      <c r="AX43" s="21" t="n">
        <v>1.74379001670921E-016</v>
      </c>
      <c r="AY43" s="17" t="n">
        <v>-0.0601871587368977</v>
      </c>
      <c r="AZ43" s="17" t="n">
        <v>-0.0550592260382007</v>
      </c>
      <c r="BA43" s="17" t="n">
        <v>402.146483562214</v>
      </c>
      <c r="BB43" s="17" t="n">
        <v>0</v>
      </c>
      <c r="BC43" s="17" t="n">
        <v>0.37037037037037</v>
      </c>
      <c r="BD43" s="17" t="n">
        <v>416.258670979458</v>
      </c>
      <c r="BE43" s="17" t="n">
        <v>0</v>
      </c>
      <c r="BF43" s="17" t="n">
        <v>1.11111111111111</v>
      </c>
      <c r="BG43" s="22" t="n">
        <v>2.22193559982801</v>
      </c>
      <c r="BH43" s="22" t="n">
        <v>1.91009054559407</v>
      </c>
      <c r="BI43" s="22" t="n">
        <v>0.311845054233937</v>
      </c>
      <c r="BJ43" s="22" t="n">
        <v>2.12515582958053</v>
      </c>
      <c r="BK43" s="22" t="n">
        <v>1.83218946106851</v>
      </c>
      <c r="BL43" s="22" t="n">
        <v>0.292966368512017</v>
      </c>
      <c r="BM43" s="22" t="n">
        <f aca="false">BL45-BI45</f>
        <v>-0.150653775333701</v>
      </c>
      <c r="BN43" s="17" t="n">
        <v>40</v>
      </c>
      <c r="BO43" s="17" t="n">
        <v>50</v>
      </c>
      <c r="BP43" s="16" t="n">
        <v>37</v>
      </c>
      <c r="BQ43" s="16" t="n">
        <v>42</v>
      </c>
      <c r="BR43" s="16" t="n">
        <v>3</v>
      </c>
      <c r="BS43" s="16" t="n">
        <v>0</v>
      </c>
      <c r="BT43" s="16" t="n">
        <v>1</v>
      </c>
      <c r="BU43" s="16" t="n">
        <f aca="false">SUM(BQ43,BS43)</f>
        <v>42</v>
      </c>
      <c r="BV43" s="16" t="n">
        <f aca="false">SUM(BR43,BT43)</f>
        <v>4</v>
      </c>
      <c r="BW43" s="16"/>
      <c r="BX43" s="16"/>
      <c r="BY43" s="16"/>
      <c r="BZ43" s="16"/>
      <c r="CA43" s="16"/>
      <c r="CB43" s="16"/>
      <c r="CC43" s="16"/>
      <c r="CD43" s="17"/>
      <c r="CE43" s="17"/>
      <c r="CF43" s="17"/>
      <c r="CG43" s="17"/>
      <c r="CH43" s="17"/>
      <c r="CI43" s="17"/>
      <c r="CJ43" s="17"/>
    </row>
    <row r="44" customFormat="false" ht="14.65" hidden="false" customHeight="true" outlineLevel="0" collapsed="false">
      <c r="A44" s="18" t="n">
        <v>43</v>
      </c>
      <c r="B44" s="16" t="s">
        <v>117</v>
      </c>
      <c r="C44" s="16" t="s">
        <v>102</v>
      </c>
      <c r="D44" s="16" t="n">
        <v>33</v>
      </c>
      <c r="E44" s="19" t="n">
        <v>27</v>
      </c>
      <c r="F44" s="16" t="n">
        <v>8</v>
      </c>
      <c r="G44" s="16" t="n">
        <v>23</v>
      </c>
      <c r="H44" s="16" t="n">
        <v>8</v>
      </c>
      <c r="I44" s="16" t="n">
        <v>23</v>
      </c>
      <c r="J44" s="23" t="n">
        <v>24</v>
      </c>
      <c r="K44" s="17" t="n">
        <v>14</v>
      </c>
      <c r="L44" s="17" t="n">
        <v>13</v>
      </c>
      <c r="M44" s="19" t="n">
        <v>15</v>
      </c>
      <c r="N44" s="19" t="s">
        <v>74</v>
      </c>
      <c r="O44" s="19" t="s">
        <v>73</v>
      </c>
      <c r="P44" s="19" t="n">
        <v>2.2</v>
      </c>
      <c r="Q44" s="19" t="n">
        <v>3.57</v>
      </c>
      <c r="R44" s="19" t="n">
        <v>0.4</v>
      </c>
      <c r="S44" s="16" t="n">
        <v>0.9</v>
      </c>
      <c r="T44" s="16" t="n">
        <v>565</v>
      </c>
      <c r="U44" s="16" t="n">
        <v>8.4</v>
      </c>
      <c r="V44" s="16" t="n">
        <v>215</v>
      </c>
      <c r="W44" s="20" t="n">
        <f aca="false">V44/T44</f>
        <v>0.380530973451327</v>
      </c>
      <c r="X44" s="20" t="n">
        <f aca="false">U44/S44</f>
        <v>9.33333333333333</v>
      </c>
      <c r="Y44" s="20" t="n">
        <f aca="false">T44/S44</f>
        <v>627.777777777778</v>
      </c>
      <c r="Z44" s="20" t="n">
        <f aca="false">V44/U44</f>
        <v>25.5952380952381</v>
      </c>
      <c r="AA44" s="17" t="n">
        <v>6.98366323428344</v>
      </c>
      <c r="AB44" s="17" t="n">
        <v>10.600202278069</v>
      </c>
      <c r="AC44" s="17" t="n">
        <v>6.74364302856224</v>
      </c>
      <c r="AD44" s="17" t="n">
        <v>2.5374888885556</v>
      </c>
      <c r="AE44" s="17" t="n">
        <v>48.2840424944521</v>
      </c>
      <c r="AF44" s="17" t="n">
        <v>54.50370385775</v>
      </c>
      <c r="AG44" s="17" t="n">
        <v>62.0983993336802</v>
      </c>
      <c r="AH44" s="17" t="n">
        <v>68.310243132931</v>
      </c>
      <c r="AI44" s="21" t="n">
        <v>3.73201423484657E-016</v>
      </c>
      <c r="AJ44" s="21" t="n">
        <v>3.73201423484657E-016</v>
      </c>
      <c r="AK44" s="21" t="n">
        <v>3.73201423484657E-016</v>
      </c>
      <c r="AL44" s="21" t="n">
        <v>5.46018141494621E-016</v>
      </c>
      <c r="AM44" s="17" t="n">
        <v>5.72253541730981</v>
      </c>
      <c r="AN44" s="17" t="n">
        <v>8.64932292001796</v>
      </c>
      <c r="AO44" s="17" t="n">
        <v>5.76388204145005</v>
      </c>
      <c r="AP44" s="17" t="n">
        <v>3.00390576332519</v>
      </c>
      <c r="AQ44" s="17" t="n">
        <v>48.2749390141745</v>
      </c>
      <c r="AR44" s="17" t="n">
        <v>54.3782968104978</v>
      </c>
      <c r="AS44" s="17" t="n">
        <v>60.3946046169179</v>
      </c>
      <c r="AT44" s="17" t="n">
        <v>64.7957064264986</v>
      </c>
      <c r="AU44" s="21" t="n">
        <v>3.66389094267832E-015</v>
      </c>
      <c r="AV44" s="21" t="n">
        <v>3.66389094267832E-015</v>
      </c>
      <c r="AW44" s="21" t="n">
        <v>2.5034432868039E-015</v>
      </c>
      <c r="AX44" s="21" t="n">
        <v>8.15235888031525E-015</v>
      </c>
      <c r="AY44" s="17" t="n">
        <v>-0.116536960097697</v>
      </c>
      <c r="AZ44" s="17" t="n">
        <v>-0.101531229560191</v>
      </c>
      <c r="BA44" s="17" t="n">
        <v>310.1923760772</v>
      </c>
      <c r="BB44" s="17" t="n">
        <v>2.96296296296296</v>
      </c>
      <c r="BC44" s="17" t="n">
        <v>5.55555555555556</v>
      </c>
      <c r="BD44" s="17" t="n">
        <v>332.931052093973</v>
      </c>
      <c r="BE44" s="17" t="n">
        <v>0.74074074074074</v>
      </c>
      <c r="BF44" s="17" t="n">
        <v>0.74074074074074</v>
      </c>
      <c r="BG44" s="22" t="n">
        <v>2.17143390094301</v>
      </c>
      <c r="BH44" s="22" t="n">
        <v>1.47712125471966</v>
      </c>
      <c r="BI44" s="22" t="n">
        <v>0.694312646223346</v>
      </c>
      <c r="BJ44" s="22" t="n">
        <v>1.86033800657099</v>
      </c>
      <c r="BK44" s="22" t="n">
        <v>1.50037371435337</v>
      </c>
      <c r="BL44" s="22" t="n">
        <v>0.35996429221762</v>
      </c>
      <c r="BM44" s="22" t="n">
        <f aca="false">BL46-BI46</f>
        <v>0.211118697897677</v>
      </c>
      <c r="BN44" s="17" t="n">
        <v>44</v>
      </c>
      <c r="BO44" s="17" t="n">
        <v>54</v>
      </c>
      <c r="BP44" s="16" t="n">
        <v>47</v>
      </c>
      <c r="BQ44" s="16" t="n">
        <v>53</v>
      </c>
      <c r="BR44" s="16" t="n">
        <v>8</v>
      </c>
      <c r="BS44" s="16" t="n">
        <v>5</v>
      </c>
      <c r="BT44" s="16" t="n">
        <v>7</v>
      </c>
      <c r="BU44" s="16" t="n">
        <f aca="false">SUM(BQ44,BS44)</f>
        <v>58</v>
      </c>
      <c r="BV44" s="16" t="n">
        <f aca="false">SUM(BR44,BT44)</f>
        <v>15</v>
      </c>
      <c r="BW44" s="16"/>
      <c r="BX44" s="16"/>
      <c r="BY44" s="16"/>
      <c r="BZ44" s="16"/>
      <c r="CA44" s="16"/>
      <c r="CB44" s="16"/>
      <c r="CC44" s="16"/>
      <c r="CD44" s="17"/>
      <c r="CE44" s="17"/>
      <c r="CF44" s="17"/>
      <c r="CG44" s="17"/>
      <c r="CH44" s="17"/>
      <c r="CI44" s="17"/>
      <c r="CJ44" s="17"/>
    </row>
    <row r="45" customFormat="false" ht="14.65" hidden="false" customHeight="true" outlineLevel="0" collapsed="false">
      <c r="A45" s="18" t="n">
        <v>44</v>
      </c>
      <c r="B45" s="16" t="s">
        <v>118</v>
      </c>
      <c r="C45" s="16" t="s">
        <v>102</v>
      </c>
      <c r="D45" s="16" t="n">
        <v>30</v>
      </c>
      <c r="E45" s="19" t="n">
        <v>33</v>
      </c>
      <c r="F45" s="16" t="n">
        <v>28</v>
      </c>
      <c r="G45" s="16" t="n">
        <v>5</v>
      </c>
      <c r="H45" s="16" t="n">
        <v>5</v>
      </c>
      <c r="I45" s="16" t="n">
        <v>28</v>
      </c>
      <c r="J45" s="23" t="n">
        <v>31</v>
      </c>
      <c r="K45" s="17" t="n">
        <v>14</v>
      </c>
      <c r="L45" s="17" t="n">
        <v>15</v>
      </c>
      <c r="M45" s="19" t="n">
        <v>8</v>
      </c>
      <c r="N45" s="19" t="s">
        <v>73</v>
      </c>
      <c r="O45" s="19" t="s">
        <v>74</v>
      </c>
      <c r="P45" s="19" t="n">
        <v>1.1</v>
      </c>
      <c r="Q45" s="19" t="n">
        <v>3.3</v>
      </c>
      <c r="R45" s="19" t="n">
        <v>0.33</v>
      </c>
      <c r="S45" s="16" t="n">
        <v>0.7</v>
      </c>
      <c r="T45" s="16" t="n">
        <v>135</v>
      </c>
      <c r="U45" s="16" t="n">
        <v>46</v>
      </c>
      <c r="V45" s="16" t="n">
        <v>999</v>
      </c>
      <c r="W45" s="20" t="n">
        <f aca="false">V45/T45</f>
        <v>7.4</v>
      </c>
      <c r="X45" s="20" t="n">
        <f aca="false">U45/S45</f>
        <v>65.7142857142857</v>
      </c>
      <c r="Y45" s="20" t="n">
        <f aca="false">T45/S45</f>
        <v>192.857142857143</v>
      </c>
      <c r="Z45" s="20" t="n">
        <f aca="false">V45/U45</f>
        <v>21.7173913043478</v>
      </c>
      <c r="AA45" s="17" t="n">
        <v>1.26886502204399</v>
      </c>
      <c r="AB45" s="17" t="n">
        <v>2.10701200625112</v>
      </c>
      <c r="AC45" s="17" t="n">
        <v>1.36069677289288</v>
      </c>
      <c r="AD45" s="17" t="n">
        <v>0.784462717247552</v>
      </c>
      <c r="AE45" s="17" t="n">
        <v>43.3733653981515</v>
      </c>
      <c r="AF45" s="17" t="n">
        <v>50.3963357327775</v>
      </c>
      <c r="AG45" s="17" t="n">
        <v>56.4034738161618</v>
      </c>
      <c r="AH45" s="17" t="n">
        <v>61.2024205324415</v>
      </c>
      <c r="AI45" s="21" t="n">
        <v>1.72433434264295E-015</v>
      </c>
      <c r="AJ45" s="21" t="n">
        <v>2.35851312148977E-016</v>
      </c>
      <c r="AK45" s="21" t="n">
        <v>1.08182979293298E-015</v>
      </c>
      <c r="AL45" s="21" t="n">
        <v>4.77452078811148E-013</v>
      </c>
      <c r="AM45" s="17" t="n">
        <v>0.882401955854967</v>
      </c>
      <c r="AN45" s="17" t="n">
        <v>2.57714880510471</v>
      </c>
      <c r="AO45" s="17" t="n">
        <v>1.8052033433271</v>
      </c>
      <c r="AP45" s="17" t="n">
        <v>0.829864408831806</v>
      </c>
      <c r="AQ45" s="17" t="n">
        <v>46.6612252455241</v>
      </c>
      <c r="AR45" s="17" t="n">
        <v>51.0994622955449</v>
      </c>
      <c r="AS45" s="17" t="n">
        <v>56.6118861189633</v>
      </c>
      <c r="AT45" s="17" t="n">
        <v>62.2891766020575</v>
      </c>
      <c r="AU45" s="21" t="n">
        <v>7.49847677876897E-015</v>
      </c>
      <c r="AV45" s="21" t="n">
        <v>1.9945724345135E-016</v>
      </c>
      <c r="AW45" s="21" t="n">
        <v>3.34674073792895E-016</v>
      </c>
      <c r="AX45" s="21" t="n">
        <v>1.2843112519294E-014</v>
      </c>
      <c r="AY45" s="17" t="n">
        <v>-0.100025331729428</v>
      </c>
      <c r="AZ45" s="17" t="n">
        <v>-0.102108581471762</v>
      </c>
      <c r="BA45" s="17" t="n">
        <v>296.582446311858</v>
      </c>
      <c r="BB45" s="17" t="n">
        <v>0.37037037037037</v>
      </c>
      <c r="BC45" s="17" t="n">
        <v>5.55555555555556</v>
      </c>
      <c r="BD45" s="17" t="n">
        <v>325.684024537434</v>
      </c>
      <c r="BE45" s="17" t="n">
        <v>0</v>
      </c>
      <c r="BF45" s="17" t="n">
        <v>3.71618809821057</v>
      </c>
      <c r="BG45" s="22" t="n">
        <v>1.6036855496147</v>
      </c>
      <c r="BH45" s="22" t="n">
        <v>1.32939787936104</v>
      </c>
      <c r="BI45" s="22" t="n">
        <v>0.274287670253657</v>
      </c>
      <c r="BJ45" s="22" t="n">
        <v>1.69766516264767</v>
      </c>
      <c r="BK45" s="22" t="n">
        <v>1.57403126772772</v>
      </c>
      <c r="BL45" s="22" t="n">
        <v>0.123633894919956</v>
      </c>
      <c r="BM45" s="22" t="n">
        <f aca="false">BL47-BI47</f>
        <v>-0.051847538162862</v>
      </c>
      <c r="BN45" s="17" t="n">
        <v>26</v>
      </c>
      <c r="BO45" s="17" t="n">
        <v>49</v>
      </c>
      <c r="BP45" s="16" t="n">
        <v>44</v>
      </c>
      <c r="BQ45" s="16" t="n">
        <v>55</v>
      </c>
      <c r="BR45" s="16" t="n">
        <v>11</v>
      </c>
      <c r="BS45" s="16" t="n">
        <v>2</v>
      </c>
      <c r="BT45" s="16" t="n">
        <v>13</v>
      </c>
      <c r="BU45" s="16" t="n">
        <f aca="false">SUM(BQ45,BS45)</f>
        <v>57</v>
      </c>
      <c r="BV45" s="16" t="n">
        <f aca="false">SUM(BR45,BT45)</f>
        <v>24</v>
      </c>
      <c r="BW45" s="16"/>
      <c r="BX45" s="16"/>
      <c r="BY45" s="16"/>
      <c r="BZ45" s="16"/>
      <c r="CA45" s="16"/>
      <c r="CB45" s="16"/>
      <c r="CC45" s="16"/>
      <c r="CD45" s="17"/>
      <c r="CE45" s="17"/>
      <c r="CF45" s="17"/>
      <c r="CG45" s="17"/>
      <c r="CH45" s="17"/>
      <c r="CI45" s="17"/>
      <c r="CJ45" s="17"/>
    </row>
    <row r="46" customFormat="false" ht="14.65" hidden="false" customHeight="true" outlineLevel="0" collapsed="false">
      <c r="A46" s="18" t="n">
        <v>45</v>
      </c>
      <c r="B46" s="16" t="s">
        <v>119</v>
      </c>
      <c r="C46" s="16" t="s">
        <v>102</v>
      </c>
      <c r="D46" s="16" t="n">
        <v>26</v>
      </c>
      <c r="E46" s="19" t="n">
        <v>27</v>
      </c>
      <c r="F46" s="16" t="n">
        <v>6</v>
      </c>
      <c r="G46" s="16" t="n">
        <v>22</v>
      </c>
      <c r="H46" s="16" t="n">
        <v>6</v>
      </c>
      <c r="I46" s="16" t="n">
        <v>22</v>
      </c>
      <c r="J46" s="23" t="n">
        <v>28</v>
      </c>
      <c r="K46" s="17" t="n">
        <v>19</v>
      </c>
      <c r="L46" s="17" t="n">
        <v>15</v>
      </c>
      <c r="M46" s="19" t="n">
        <v>16</v>
      </c>
      <c r="N46" s="19" t="s">
        <v>74</v>
      </c>
      <c r="O46" s="19" t="s">
        <v>73</v>
      </c>
      <c r="P46" s="19" t="n">
        <v>1.15</v>
      </c>
      <c r="Q46" s="19" t="n">
        <v>3.21</v>
      </c>
      <c r="R46" s="19" t="n">
        <v>0.4</v>
      </c>
      <c r="S46" s="16" t="n">
        <v>1.2</v>
      </c>
      <c r="T46" s="16" t="n">
        <v>313</v>
      </c>
      <c r="U46" s="16" t="n">
        <v>39.4</v>
      </c>
      <c r="V46" s="16" t="n">
        <v>512</v>
      </c>
      <c r="W46" s="20" t="n">
        <f aca="false">V46/T46</f>
        <v>1.63578274760383</v>
      </c>
      <c r="X46" s="20" t="n">
        <f aca="false">U46/S46</f>
        <v>32.8333333333333</v>
      </c>
      <c r="Y46" s="20" t="n">
        <f aca="false">T46/S46</f>
        <v>260.833333333333</v>
      </c>
      <c r="Z46" s="20" t="n">
        <f aca="false">V46/U46</f>
        <v>12.994923857868</v>
      </c>
      <c r="AA46" s="17" t="n">
        <v>0.829689478418494</v>
      </c>
      <c r="AB46" s="17" t="n">
        <v>2.90199770645917</v>
      </c>
      <c r="AC46" s="17" t="n">
        <v>2.10375527413744</v>
      </c>
      <c r="AD46" s="17" t="n">
        <v>0.723358266633701</v>
      </c>
      <c r="AE46" s="17" t="n">
        <v>57.6177540487314</v>
      </c>
      <c r="AF46" s="17" t="n">
        <v>58.21346448185</v>
      </c>
      <c r="AG46" s="17" t="n">
        <v>65.1585135487313</v>
      </c>
      <c r="AH46" s="17" t="n">
        <v>62.8218827391719</v>
      </c>
      <c r="AI46" s="21" t="n">
        <v>2.3597035395394E-013</v>
      </c>
      <c r="AJ46" s="21" t="n">
        <v>9.19571078138296E-016</v>
      </c>
      <c r="AK46" s="21" t="n">
        <v>3.76279450649864E-015</v>
      </c>
      <c r="AL46" s="21" t="n">
        <v>1.65062143225238E-014</v>
      </c>
      <c r="AM46" s="17" t="n">
        <v>0.925731444871206</v>
      </c>
      <c r="AN46" s="17" t="n">
        <v>2.87850023350647</v>
      </c>
      <c r="AO46" s="17" t="n">
        <v>1.99579262409887</v>
      </c>
      <c r="AP46" s="17" t="n">
        <v>0.645764896676312</v>
      </c>
      <c r="AQ46" s="17" t="n">
        <v>54.9687927093255</v>
      </c>
      <c r="AR46" s="17" t="n">
        <v>59.9246861648482</v>
      </c>
      <c r="AS46" s="17" t="n">
        <v>64.9418558030326</v>
      </c>
      <c r="AT46" s="17" t="n">
        <v>64.3979746950768</v>
      </c>
      <c r="AU46" s="21" t="n">
        <v>1.32911101360382E-013</v>
      </c>
      <c r="AV46" s="21" t="n">
        <v>2.04800310163047E-015</v>
      </c>
      <c r="AW46" s="21" t="n">
        <v>7.92079655790407E-015</v>
      </c>
      <c r="AX46" s="21" t="n">
        <v>2.4962677668786E-014</v>
      </c>
      <c r="AY46" s="17" t="n">
        <v>-0.109021159446365</v>
      </c>
      <c r="AZ46" s="17" t="n">
        <v>-0.114244343465498</v>
      </c>
      <c r="BA46" s="17" t="n">
        <v>399.948602934305</v>
      </c>
      <c r="BB46" s="17" t="n">
        <v>1.48148148148148</v>
      </c>
      <c r="BC46" s="17" t="n">
        <v>4.83978360382855</v>
      </c>
      <c r="BD46" s="17" t="n">
        <v>382.689251122136</v>
      </c>
      <c r="BE46" s="17" t="n">
        <v>2.23470661672909</v>
      </c>
      <c r="BF46" s="17" t="n">
        <v>3.70786516853933</v>
      </c>
      <c r="BG46" s="22" t="n">
        <v>1.86510397464113</v>
      </c>
      <c r="BH46" s="22" t="n">
        <v>1.61647551388857</v>
      </c>
      <c r="BI46" s="22" t="n">
        <v>0.248628460752563</v>
      </c>
      <c r="BJ46" s="22" t="n">
        <v>2.01241537476243</v>
      </c>
      <c r="BK46" s="22" t="n">
        <v>1.55266821611219</v>
      </c>
      <c r="BL46" s="22" t="n">
        <v>0.45974715865024</v>
      </c>
      <c r="BM46" s="22" t="n">
        <f aca="false">BL48-BI48</f>
        <v>-0.431850558733008</v>
      </c>
      <c r="BN46" s="17" t="n">
        <v>44</v>
      </c>
      <c r="BO46" s="17" t="n">
        <v>39</v>
      </c>
      <c r="BP46" s="16" t="n">
        <v>42</v>
      </c>
      <c r="BQ46" s="16" t="n">
        <v>44</v>
      </c>
      <c r="BR46" s="16" t="n">
        <v>9</v>
      </c>
      <c r="BS46" s="16" t="n">
        <v>8</v>
      </c>
      <c r="BT46" s="16" t="n">
        <v>17</v>
      </c>
      <c r="BU46" s="16" t="n">
        <f aca="false">SUM(BQ46,BS46)</f>
        <v>52</v>
      </c>
      <c r="BV46" s="16" t="n">
        <f aca="false">SUM(BR46,BT46)</f>
        <v>26</v>
      </c>
      <c r="BW46" s="16"/>
      <c r="BX46" s="16"/>
      <c r="BY46" s="16"/>
      <c r="BZ46" s="16"/>
      <c r="CA46" s="16"/>
      <c r="CB46" s="16"/>
      <c r="CC46" s="16"/>
      <c r="CD46" s="17"/>
      <c r="CE46" s="17"/>
      <c r="CF46" s="17"/>
      <c r="CG46" s="17"/>
      <c r="CH46" s="17"/>
      <c r="CI46" s="17"/>
      <c r="CJ46" s="17"/>
    </row>
    <row r="47" customFormat="false" ht="14.65" hidden="false" customHeight="true" outlineLevel="0" collapsed="false">
      <c r="A47" s="18" t="n">
        <v>46</v>
      </c>
      <c r="B47" s="16" t="s">
        <v>120</v>
      </c>
      <c r="C47" s="16" t="s">
        <v>102</v>
      </c>
      <c r="D47" s="16" t="n">
        <v>28</v>
      </c>
      <c r="E47" s="19" t="n">
        <v>30</v>
      </c>
      <c r="F47" s="16" t="n">
        <v>3</v>
      </c>
      <c r="G47" s="16" t="n">
        <v>24</v>
      </c>
      <c r="H47" s="16" t="n">
        <v>3</v>
      </c>
      <c r="I47" s="16" t="n">
        <v>24</v>
      </c>
      <c r="J47" s="23" t="n">
        <v>31</v>
      </c>
      <c r="K47" s="17" t="n">
        <v>13</v>
      </c>
      <c r="L47" s="17" t="n">
        <v>12</v>
      </c>
      <c r="M47" s="19" t="n">
        <v>21</v>
      </c>
      <c r="N47" s="19" t="s">
        <v>74</v>
      </c>
      <c r="O47" s="19" t="s">
        <v>73</v>
      </c>
      <c r="P47" s="19" t="n">
        <v>1.9</v>
      </c>
      <c r="Q47" s="19" t="n">
        <v>2.17</v>
      </c>
      <c r="R47" s="19" t="n">
        <v>0.3</v>
      </c>
      <c r="S47" s="16" t="n">
        <v>1.6</v>
      </c>
      <c r="T47" s="16" t="n">
        <v>125</v>
      </c>
      <c r="U47" s="16" t="n">
        <v>16.4</v>
      </c>
      <c r="V47" s="16" t="n">
        <v>642</v>
      </c>
      <c r="W47" s="20" t="n">
        <f aca="false">V47/T47</f>
        <v>5.136</v>
      </c>
      <c r="X47" s="20" t="n">
        <f aca="false">U47/S47</f>
        <v>10.25</v>
      </c>
      <c r="Y47" s="20" t="n">
        <f aca="false">T47/S47</f>
        <v>78.125</v>
      </c>
      <c r="Z47" s="20" t="n">
        <f aca="false">V47/U47</f>
        <v>39.1463414634146</v>
      </c>
      <c r="AA47" s="17" t="n">
        <v>3.85139516133099</v>
      </c>
      <c r="AB47" s="17" t="n">
        <v>6.96996211398861</v>
      </c>
      <c r="AC47" s="17" t="n">
        <v>5.0170253560013</v>
      </c>
      <c r="AD47" s="17" t="n">
        <v>2.50616708748613</v>
      </c>
      <c r="AE47" s="17" t="n">
        <v>50.4493358216906</v>
      </c>
      <c r="AF47" s="17" t="n">
        <v>54.3352378218223</v>
      </c>
      <c r="AG47" s="17" t="n">
        <v>63.8178534600609</v>
      </c>
      <c r="AH47" s="17" t="n">
        <v>66.08710671844</v>
      </c>
      <c r="AI47" s="21" t="n">
        <v>1.119700309922E-012</v>
      </c>
      <c r="AJ47" s="21" t="n">
        <v>7.64105456650688E-013</v>
      </c>
      <c r="AK47" s="21" t="n">
        <v>3.5594694600614E-013</v>
      </c>
      <c r="AL47" s="21" t="n">
        <v>5.21492652105287E-013</v>
      </c>
      <c r="AM47" s="17" t="n">
        <v>4.35939740456912</v>
      </c>
      <c r="AN47" s="17" t="n">
        <v>7.18878515646353</v>
      </c>
      <c r="AO47" s="17" t="n">
        <v>5.75056092964762</v>
      </c>
      <c r="AP47" s="17" t="n">
        <v>2.69525673446925</v>
      </c>
      <c r="AQ47" s="17" t="n">
        <v>47.7077217482164</v>
      </c>
      <c r="AR47" s="17" t="n">
        <v>53.3426541485859</v>
      </c>
      <c r="AS47" s="17" t="n">
        <v>62.6817836065065</v>
      </c>
      <c r="AT47" s="17" t="n">
        <v>65.9409269328241</v>
      </c>
      <c r="AU47" s="21" t="n">
        <v>1.71065521782852E-015</v>
      </c>
      <c r="AV47" s="21" t="n">
        <v>1.71065521782852E-015</v>
      </c>
      <c r="AW47" s="21" t="n">
        <v>1.16900413658097E-015</v>
      </c>
      <c r="AX47" s="21" t="n">
        <v>5.46018141494621E-016</v>
      </c>
      <c r="AY47" s="17" t="n">
        <v>-0.0962558535560212</v>
      </c>
      <c r="AZ47" s="17" t="n">
        <v>-0.0887040226961443</v>
      </c>
      <c r="BA47" s="17" t="n">
        <v>341.029586944496</v>
      </c>
      <c r="BB47" s="17" t="n">
        <v>1.11943404078236</v>
      </c>
      <c r="BC47" s="17" t="n">
        <v>2.23054515189347</v>
      </c>
      <c r="BD47" s="17" t="n">
        <v>337.088670509825</v>
      </c>
      <c r="BE47" s="17" t="n">
        <v>0.37037037037037</v>
      </c>
      <c r="BF47" s="17" t="n">
        <v>1.85185185185185</v>
      </c>
      <c r="BG47" s="22" t="n">
        <v>2.16016829295851</v>
      </c>
      <c r="BH47" s="22" t="n">
        <v>1.54592532935584</v>
      </c>
      <c r="BI47" s="22" t="n">
        <v>0.614242963602669</v>
      </c>
      <c r="BJ47" s="22" t="n">
        <v>1.92788341033071</v>
      </c>
      <c r="BK47" s="22" t="n">
        <v>1.3654879848909</v>
      </c>
      <c r="BL47" s="22" t="n">
        <v>0.562395425439807</v>
      </c>
      <c r="BM47" s="22" t="n">
        <f aca="false">BL48-BI48</f>
        <v>-0.431850558733008</v>
      </c>
      <c r="BN47" s="17" t="n">
        <v>44</v>
      </c>
      <c r="BO47" s="17" t="n">
        <v>42</v>
      </c>
      <c r="BP47" s="16" t="n">
        <v>47</v>
      </c>
      <c r="BQ47" s="16" t="n">
        <v>44</v>
      </c>
      <c r="BR47" s="16" t="n">
        <v>2</v>
      </c>
      <c r="BS47" s="16" t="n">
        <v>2</v>
      </c>
      <c r="BT47" s="16" t="n">
        <v>8</v>
      </c>
      <c r="BU47" s="16" t="n">
        <f aca="false">SUM(BQ47,BS47)</f>
        <v>46</v>
      </c>
      <c r="BV47" s="16" t="n">
        <f aca="false">SUM(BR47,BT47)</f>
        <v>10</v>
      </c>
      <c r="BW47" s="16"/>
      <c r="BX47" s="16"/>
      <c r="BY47" s="16"/>
      <c r="BZ47" s="16"/>
      <c r="CA47" s="16"/>
      <c r="CB47" s="16"/>
      <c r="CC47" s="16"/>
      <c r="CD47" s="17"/>
      <c r="CE47" s="17"/>
      <c r="CF47" s="17"/>
      <c r="CG47" s="17"/>
      <c r="CH47" s="17"/>
      <c r="CI47" s="17"/>
      <c r="CJ47" s="17"/>
    </row>
    <row r="48" customFormat="false" ht="14.65" hidden="false" customHeight="true" outlineLevel="0" collapsed="false">
      <c r="A48" s="18" t="n">
        <v>47</v>
      </c>
      <c r="B48" s="16" t="s">
        <v>121</v>
      </c>
      <c r="C48" s="16" t="s">
        <v>102</v>
      </c>
      <c r="D48" s="16" t="n">
        <v>22</v>
      </c>
      <c r="E48" s="19" t="n">
        <v>28</v>
      </c>
      <c r="F48" s="16" t="n">
        <v>2</v>
      </c>
      <c r="G48" s="16" t="n">
        <v>21</v>
      </c>
      <c r="H48" s="16" t="n">
        <v>2</v>
      </c>
      <c r="I48" s="16" t="n">
        <v>21</v>
      </c>
      <c r="J48" s="23" t="n">
        <v>26</v>
      </c>
      <c r="K48" s="17" t="n">
        <v>13</v>
      </c>
      <c r="L48" s="17" t="n">
        <v>18</v>
      </c>
      <c r="M48" s="19" t="n">
        <v>43</v>
      </c>
      <c r="N48" s="19" t="s">
        <v>74</v>
      </c>
      <c r="O48" s="19" t="s">
        <v>73</v>
      </c>
      <c r="P48" s="19" t="n">
        <v>2.13</v>
      </c>
      <c r="Q48" s="19" t="n">
        <v>3</v>
      </c>
      <c r="R48" s="19" t="n">
        <v>0.21</v>
      </c>
      <c r="S48" s="16" t="n">
        <v>1.9</v>
      </c>
      <c r="T48" s="16" t="n">
        <v>120</v>
      </c>
      <c r="U48" s="16" t="n">
        <v>33.1</v>
      </c>
      <c r="V48" s="16" t="n">
        <v>421</v>
      </c>
      <c r="W48" s="20" t="n">
        <f aca="false">V48/T48</f>
        <v>3.50833333333333</v>
      </c>
      <c r="X48" s="20" t="n">
        <f aca="false">U48/S48</f>
        <v>17.4210526315789</v>
      </c>
      <c r="Y48" s="20" t="n">
        <f aca="false">T48/S48</f>
        <v>63.1578947368421</v>
      </c>
      <c r="Z48" s="20" t="n">
        <f aca="false">V48/U48</f>
        <v>12.7190332326284</v>
      </c>
      <c r="AA48" s="17" t="n">
        <v>4.21292285442584</v>
      </c>
      <c r="AB48" s="17" t="n">
        <v>8.26271945883475</v>
      </c>
      <c r="AC48" s="17" t="n">
        <v>4.93490508945984</v>
      </c>
      <c r="AD48" s="17" t="n">
        <v>1.09069251485929</v>
      </c>
      <c r="AE48" s="17" t="n">
        <v>47.728994138545</v>
      </c>
      <c r="AF48" s="17" t="n">
        <v>52.3462012854354</v>
      </c>
      <c r="AG48" s="17" t="n">
        <v>63.2922263053394</v>
      </c>
      <c r="AH48" s="17" t="n">
        <v>70.5213843041985</v>
      </c>
      <c r="AI48" s="21" t="n">
        <v>2.55097295166325E-016</v>
      </c>
      <c r="AJ48" s="21" t="n">
        <v>1.74379001670921E-016</v>
      </c>
      <c r="AK48" s="21" t="n">
        <v>1.74379001670921E-016</v>
      </c>
      <c r="AL48" s="21" t="n">
        <v>4.85297101583109E-016</v>
      </c>
      <c r="AM48" s="17" t="n">
        <v>3.42514076827084</v>
      </c>
      <c r="AN48" s="17" t="n">
        <v>7.00065954179324</v>
      </c>
      <c r="AO48" s="17" t="n">
        <v>3.59736218387683</v>
      </c>
      <c r="AP48" s="17" t="n">
        <v>1.37050616421987</v>
      </c>
      <c r="AQ48" s="17" t="n">
        <v>47.6395197791443</v>
      </c>
      <c r="AR48" s="17" t="n">
        <v>52.7157127150046</v>
      </c>
      <c r="AS48" s="17" t="n">
        <v>60.4415277593171</v>
      </c>
      <c r="AT48" s="17" t="n">
        <v>66.2007517799273</v>
      </c>
      <c r="AU48" s="21" t="n">
        <v>1.46015497187837E-014</v>
      </c>
      <c r="AV48" s="21" t="n">
        <v>1.9756682051175E-015</v>
      </c>
      <c r="AW48" s="21" t="n">
        <v>1.22542893880486E-014</v>
      </c>
      <c r="AX48" s="21" t="n">
        <v>6.99491861706263E-014</v>
      </c>
      <c r="AY48" s="17" t="n">
        <v>-0.132101030810443</v>
      </c>
      <c r="AZ48" s="17" t="n">
        <v>-0.130466139289165</v>
      </c>
      <c r="BA48" s="17" t="n">
        <v>293.875371166591</v>
      </c>
      <c r="BB48" s="17" t="n">
        <v>0</v>
      </c>
      <c r="BC48" s="17" t="n">
        <v>2.59259259259259</v>
      </c>
      <c r="BD48" s="17" t="n">
        <v>335.183441558442</v>
      </c>
      <c r="BE48" s="17" t="n">
        <v>4.07407407407407</v>
      </c>
      <c r="BF48" s="17" t="n">
        <v>9.25925925925926</v>
      </c>
      <c r="BG48" s="22" t="n">
        <v>2.11727129565576</v>
      </c>
      <c r="BH48" s="22" t="n">
        <v>1.37748838337613</v>
      </c>
      <c r="BI48" s="22" t="n">
        <v>0.739782912279632</v>
      </c>
      <c r="BJ48" s="22" t="n">
        <v>1.77995705124691</v>
      </c>
      <c r="BK48" s="22" t="n">
        <v>1.47202469770028</v>
      </c>
      <c r="BL48" s="22" t="n">
        <v>0.307932353546624</v>
      </c>
      <c r="BM48" s="22" t="n">
        <f aca="false">BL48-BI48</f>
        <v>-0.431850558733008</v>
      </c>
      <c r="BN48" s="17" t="n">
        <v>40</v>
      </c>
      <c r="BO48" s="17" t="n">
        <v>26</v>
      </c>
      <c r="BP48" s="16" t="n">
        <v>37</v>
      </c>
      <c r="BQ48" s="16" t="n">
        <v>37</v>
      </c>
      <c r="BR48" s="16" t="n">
        <v>17</v>
      </c>
      <c r="BS48" s="16" t="n">
        <v>7</v>
      </c>
      <c r="BT48" s="16" t="n">
        <v>17</v>
      </c>
      <c r="BU48" s="16" t="n">
        <f aca="false">SUM(BQ48,BS48)</f>
        <v>44</v>
      </c>
      <c r="BV48" s="16" t="n">
        <f aca="false">SUM(BR48,BT48)</f>
        <v>34</v>
      </c>
      <c r="BW48" s="16"/>
      <c r="BX48" s="16"/>
      <c r="BY48" s="16"/>
      <c r="BZ48" s="16"/>
      <c r="CA48" s="16"/>
      <c r="CB48" s="16"/>
      <c r="CC48" s="16"/>
      <c r="CD48" s="17"/>
      <c r="CE48" s="17"/>
      <c r="CF48" s="17"/>
      <c r="CG48" s="17"/>
      <c r="CH48" s="17"/>
      <c r="CI48" s="17"/>
      <c r="CJ48" s="17"/>
    </row>
    <row r="49" s="25" customFormat="true" ht="14.65" hidden="false" customHeight="true" outlineLevel="0" collapsed="false">
      <c r="A49" s="16"/>
      <c r="B49" s="16"/>
      <c r="C49" s="16"/>
      <c r="D49" s="16"/>
      <c r="E49" s="16"/>
      <c r="F49" s="16"/>
      <c r="G49" s="16"/>
      <c r="H49" s="16"/>
      <c r="I49" s="16"/>
      <c r="J49" s="24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/>
      <c r="W49" s="16"/>
      <c r="X49" s="16"/>
      <c r="Y49" s="16"/>
      <c r="Z49" s="16"/>
      <c r="AA49" s="16"/>
      <c r="AB49" s="16"/>
      <c r="AC49" s="16"/>
      <c r="AD49" s="16"/>
      <c r="AE49" s="16"/>
      <c r="AF49" s="16"/>
      <c r="AG49" s="16"/>
      <c r="AH49" s="16"/>
      <c r="AI49" s="16"/>
      <c r="AJ49" s="16"/>
      <c r="AK49" s="16"/>
      <c r="AL49" s="16"/>
      <c r="AM49" s="16"/>
      <c r="AN49" s="16"/>
      <c r="AO49" s="16"/>
      <c r="AP49" s="16"/>
      <c r="AQ49" s="16"/>
      <c r="AR49" s="16"/>
      <c r="AS49" s="16"/>
      <c r="AT49" s="16"/>
      <c r="AU49" s="16"/>
      <c r="AV49" s="16"/>
      <c r="AW49" s="16"/>
      <c r="AX49" s="16"/>
      <c r="AY49" s="16"/>
      <c r="AZ49" s="16"/>
      <c r="BA49" s="16"/>
      <c r="BB49" s="16"/>
      <c r="BC49" s="16"/>
      <c r="BD49" s="16"/>
      <c r="BE49" s="16"/>
      <c r="BF49" s="16"/>
      <c r="BG49" s="16"/>
      <c r="BH49" s="16"/>
      <c r="BI49" s="16"/>
      <c r="BJ49" s="16"/>
      <c r="BK49" s="16"/>
      <c r="BL49" s="16"/>
      <c r="BM49" s="16"/>
      <c r="BN49" s="16"/>
      <c r="BO49" s="16"/>
      <c r="BP49" s="16"/>
      <c r="BQ49" s="16"/>
      <c r="BR49" s="16"/>
      <c r="BS49" s="16"/>
      <c r="BT49" s="16"/>
      <c r="BU49" s="16"/>
      <c r="BV49" s="16"/>
      <c r="BW49" s="16"/>
      <c r="BX49" s="16"/>
      <c r="BY49" s="16"/>
      <c r="BZ49" s="16"/>
      <c r="CA49" s="16"/>
      <c r="CB49" s="16"/>
      <c r="CC49" s="16"/>
      <c r="CD49" s="17"/>
      <c r="CE49" s="17"/>
      <c r="CF49" s="17"/>
      <c r="CG49" s="17"/>
      <c r="CH49" s="17"/>
      <c r="CI49" s="17"/>
      <c r="CJ49" s="17"/>
      <c r="CK49" s="0"/>
      <c r="CL49" s="0"/>
      <c r="CM49" s="0"/>
      <c r="CN49" s="0"/>
      <c r="CO49" s="0"/>
      <c r="CP49" s="0"/>
      <c r="CQ49" s="0"/>
      <c r="CR49" s="0"/>
      <c r="CS49" s="0"/>
      <c r="CT49" s="0"/>
      <c r="CU49" s="0"/>
      <c r="CV49" s="0"/>
      <c r="CW49" s="0"/>
      <c r="CX49" s="0"/>
      <c r="CY49" s="0"/>
      <c r="CZ49" s="0"/>
      <c r="DA49" s="0"/>
      <c r="DB49" s="0"/>
      <c r="DC49" s="0"/>
      <c r="DD49" s="0"/>
      <c r="DE49" s="0"/>
      <c r="DF49" s="0"/>
      <c r="DG49" s="0"/>
      <c r="DH49" s="0"/>
      <c r="DI49" s="0"/>
      <c r="DJ49" s="0"/>
      <c r="DK49" s="0"/>
      <c r="DL49" s="0"/>
      <c r="DM49" s="0"/>
      <c r="DN49" s="0"/>
      <c r="DO49" s="0"/>
      <c r="AHD49" s="0"/>
      <c r="AHE49" s="0"/>
      <c r="AHF49" s="0"/>
      <c r="AHG49" s="0"/>
      <c r="AHH49" s="0"/>
      <c r="AHI49" s="0"/>
      <c r="AHJ49" s="0"/>
      <c r="AHK49" s="0"/>
      <c r="AHL49" s="0"/>
      <c r="AHM49" s="0"/>
      <c r="AHN49" s="0"/>
      <c r="AHO49" s="0"/>
      <c r="AHP49" s="0"/>
      <c r="AHQ49" s="0"/>
      <c r="AHR49" s="0"/>
      <c r="AHS49" s="0"/>
      <c r="AHT49" s="0"/>
      <c r="AHU49" s="0"/>
      <c r="AHV49" s="0"/>
      <c r="AHW49" s="0"/>
      <c r="AHX49" s="0"/>
      <c r="AHY49" s="0"/>
      <c r="AHZ49" s="0"/>
      <c r="AIA49" s="0"/>
      <c r="AIB49" s="0"/>
      <c r="AIC49" s="0"/>
      <c r="AID49" s="0"/>
      <c r="AIE49" s="0"/>
      <c r="AIF49" s="0"/>
      <c r="AIG49" s="0"/>
      <c r="AIH49" s="0"/>
      <c r="AII49" s="0"/>
      <c r="AIJ49" s="0"/>
      <c r="AIK49" s="0"/>
      <c r="AIL49" s="0"/>
      <c r="AIM49" s="0"/>
      <c r="AIN49" s="0"/>
      <c r="AIO49" s="0"/>
      <c r="AIP49" s="0"/>
      <c r="AIQ49" s="0"/>
      <c r="AIR49" s="0"/>
      <c r="AIS49" s="0"/>
      <c r="AIT49" s="0"/>
      <c r="AIU49" s="0"/>
      <c r="AIV49" s="0"/>
      <c r="AIW49" s="0"/>
      <c r="AIX49" s="0"/>
      <c r="AIY49" s="0"/>
      <c r="AIZ49" s="0"/>
      <c r="AJA49" s="0"/>
      <c r="AJB49" s="0"/>
      <c r="AJC49" s="0"/>
      <c r="AJD49" s="0"/>
      <c r="AJE49" s="0"/>
      <c r="AJF49" s="0"/>
      <c r="AJG49" s="0"/>
      <c r="AJH49" s="0"/>
      <c r="AJI49" s="0"/>
      <c r="AJJ49" s="0"/>
      <c r="AJK49" s="0"/>
      <c r="AJL49" s="0"/>
      <c r="AJM49" s="0"/>
      <c r="AJN49" s="0"/>
      <c r="AJO49" s="0"/>
      <c r="AJP49" s="0"/>
      <c r="AJQ49" s="0"/>
      <c r="AJR49" s="0"/>
      <c r="AJS49" s="0"/>
      <c r="AJT49" s="0"/>
      <c r="AJU49" s="0"/>
      <c r="AJV49" s="0"/>
      <c r="AJW49" s="0"/>
      <c r="AJX49" s="0"/>
      <c r="AJY49" s="0"/>
      <c r="AJZ49" s="0"/>
      <c r="AKA49" s="0"/>
      <c r="AKB49" s="0"/>
      <c r="AKC49" s="0"/>
      <c r="AKD49" s="0"/>
      <c r="AKE49" s="0"/>
      <c r="AKF49" s="0"/>
      <c r="AKG49" s="0"/>
      <c r="AKH49" s="0"/>
      <c r="AKI49" s="0"/>
      <c r="AKJ49" s="0"/>
      <c r="AKK49" s="0"/>
      <c r="AKL49" s="0"/>
      <c r="AKM49" s="0"/>
      <c r="AKN49" s="0"/>
      <c r="AKO49" s="0"/>
      <c r="AKP49" s="0"/>
      <c r="AKQ49" s="0"/>
      <c r="AKR49" s="0"/>
      <c r="AKS49" s="0"/>
      <c r="AKT49" s="0"/>
      <c r="AKU49" s="0"/>
      <c r="AKV49" s="0"/>
      <c r="AKW49" s="0"/>
      <c r="AKX49" s="0"/>
      <c r="AKY49" s="0"/>
      <c r="AKZ49" s="0"/>
      <c r="ALA49" s="0"/>
      <c r="ALB49" s="0"/>
      <c r="ALC49" s="0"/>
      <c r="ALD49" s="0"/>
      <c r="ALE49" s="0"/>
      <c r="ALF49" s="0"/>
      <c r="ALG49" s="0"/>
      <c r="ALH49" s="0"/>
      <c r="ALI49" s="0"/>
      <c r="ALJ49" s="0"/>
      <c r="ALK49" s="0"/>
      <c r="ALL49" s="0"/>
      <c r="ALM49" s="0"/>
      <c r="ALN49" s="0"/>
      <c r="ALO49" s="0"/>
      <c r="ALP49" s="0"/>
      <c r="ALQ49" s="0"/>
      <c r="ALR49" s="0"/>
      <c r="ALS49" s="0"/>
      <c r="ALT49" s="0"/>
      <c r="ALU49" s="0"/>
      <c r="ALV49" s="0"/>
      <c r="ALW49" s="0"/>
      <c r="ALX49" s="0"/>
      <c r="ALY49" s="0"/>
      <c r="ALZ49" s="0"/>
      <c r="AMA49" s="0"/>
      <c r="AMB49" s="0"/>
      <c r="AMC49" s="0"/>
      <c r="AMD49" s="0"/>
      <c r="AME49" s="0"/>
      <c r="AMF49" s="0"/>
      <c r="AMG49" s="0"/>
      <c r="AMH49" s="0"/>
      <c r="AMI49" s="0"/>
      <c r="AMJ49" s="0"/>
    </row>
    <row r="50" s="28" customFormat="true" ht="14.65" hidden="false" customHeight="true" outlineLevel="0" collapsed="false">
      <c r="A50" s="26" t="s">
        <v>122</v>
      </c>
      <c r="B50" s="26"/>
      <c r="C50" s="26"/>
      <c r="D50" s="27"/>
      <c r="E50" s="27"/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27"/>
      <c r="R50" s="27"/>
      <c r="S50" s="27"/>
      <c r="T50" s="27"/>
      <c r="U50" s="27"/>
      <c r="V50" s="27"/>
      <c r="W50" s="27"/>
      <c r="X50" s="27"/>
      <c r="Y50" s="27"/>
      <c r="Z50" s="27"/>
      <c r="AA50" s="27"/>
      <c r="AB50" s="27"/>
      <c r="AC50" s="27"/>
      <c r="AD50" s="27"/>
      <c r="AE50" s="27"/>
      <c r="AF50" s="27"/>
      <c r="AG50" s="27"/>
      <c r="AH50" s="27"/>
      <c r="AI50" s="27"/>
      <c r="AJ50" s="27"/>
      <c r="AK50" s="27"/>
      <c r="AL50" s="27"/>
      <c r="AM50" s="27"/>
      <c r="AN50" s="27"/>
      <c r="AO50" s="27"/>
      <c r="AP50" s="27"/>
      <c r="AQ50" s="27"/>
      <c r="AR50" s="27"/>
      <c r="AS50" s="27"/>
      <c r="AT50" s="27"/>
      <c r="AU50" s="27"/>
      <c r="AV50" s="27"/>
      <c r="AW50" s="27"/>
      <c r="AX50" s="27"/>
      <c r="AY50" s="27"/>
      <c r="AZ50" s="27"/>
      <c r="BA50" s="27"/>
      <c r="BB50" s="27"/>
      <c r="BC50" s="27"/>
      <c r="BD50" s="17"/>
      <c r="BE50" s="17"/>
      <c r="BF50" s="17"/>
      <c r="BG50" s="17"/>
      <c r="BH50" s="17"/>
      <c r="BI50" s="17"/>
      <c r="BJ50" s="17"/>
      <c r="BK50" s="17"/>
      <c r="BL50" s="17"/>
      <c r="BM50" s="17"/>
      <c r="BN50" s="17"/>
      <c r="BO50" s="17"/>
      <c r="BP50" s="17"/>
      <c r="BQ50" s="17"/>
      <c r="BR50" s="17"/>
      <c r="BS50" s="17"/>
      <c r="BT50" s="17"/>
      <c r="BU50" s="17"/>
      <c r="BV50" s="17"/>
      <c r="BW50" s="17"/>
      <c r="BX50" s="17"/>
      <c r="BY50" s="17"/>
      <c r="BZ50" s="17"/>
      <c r="CA50" s="17"/>
      <c r="CB50" s="17"/>
      <c r="CC50" s="17"/>
      <c r="CD50" s="17"/>
      <c r="CE50" s="17"/>
      <c r="CF50" s="17"/>
      <c r="CG50" s="17"/>
      <c r="CH50" s="17"/>
      <c r="CI50" s="17"/>
      <c r="CJ50" s="17"/>
      <c r="CK50" s="0"/>
      <c r="CL50" s="0"/>
      <c r="CM50" s="0"/>
      <c r="CN50" s="0"/>
      <c r="CO50" s="0"/>
      <c r="CP50" s="0"/>
      <c r="CQ50" s="0"/>
      <c r="CR50" s="0"/>
      <c r="CS50" s="0"/>
      <c r="CT50" s="0"/>
      <c r="CU50" s="0"/>
      <c r="CV50" s="0"/>
      <c r="CW50" s="0"/>
      <c r="CX50" s="0"/>
      <c r="CY50" s="0"/>
      <c r="CZ50" s="0"/>
      <c r="DA50" s="0"/>
      <c r="DB50" s="0"/>
      <c r="DC50" s="0"/>
      <c r="DD50" s="0"/>
      <c r="DE50" s="0"/>
      <c r="DF50" s="0"/>
      <c r="DG50" s="0"/>
      <c r="DH50" s="0"/>
      <c r="DI50" s="0"/>
      <c r="DJ50" s="0"/>
      <c r="DK50" s="0"/>
      <c r="DL50" s="0"/>
      <c r="DM50" s="0"/>
      <c r="DN50" s="0"/>
      <c r="DO50" s="0"/>
      <c r="AHD50" s="0"/>
      <c r="AHE50" s="0"/>
      <c r="AHF50" s="0"/>
      <c r="AHG50" s="0"/>
      <c r="AHH50" s="0"/>
      <c r="AHI50" s="0"/>
      <c r="AHJ50" s="0"/>
      <c r="AHK50" s="0"/>
      <c r="AHL50" s="0"/>
      <c r="AHM50" s="0"/>
      <c r="AHN50" s="0"/>
      <c r="AHO50" s="0"/>
      <c r="AHP50" s="0"/>
      <c r="AHQ50" s="0"/>
      <c r="AHR50" s="0"/>
      <c r="AHS50" s="0"/>
      <c r="AHT50" s="0"/>
      <c r="AHU50" s="0"/>
      <c r="AHV50" s="0"/>
      <c r="AHW50" s="0"/>
      <c r="AHX50" s="0"/>
      <c r="AHY50" s="0"/>
      <c r="AHZ50" s="0"/>
      <c r="AIA50" s="0"/>
      <c r="AIB50" s="0"/>
      <c r="AIC50" s="0"/>
      <c r="AID50" s="0"/>
      <c r="AIE50" s="0"/>
      <c r="AIF50" s="0"/>
      <c r="AIG50" s="0"/>
      <c r="AIH50" s="0"/>
      <c r="AII50" s="0"/>
      <c r="AIJ50" s="0"/>
      <c r="AIK50" s="0"/>
      <c r="AIL50" s="0"/>
      <c r="AIM50" s="0"/>
      <c r="AIN50" s="0"/>
      <c r="AIO50" s="0"/>
      <c r="AIP50" s="0"/>
      <c r="AIQ50" s="0"/>
      <c r="AIR50" s="0"/>
      <c r="AIS50" s="0"/>
      <c r="AIT50" s="0"/>
      <c r="AIU50" s="0"/>
      <c r="AIV50" s="0"/>
      <c r="AIW50" s="0"/>
      <c r="AIX50" s="0"/>
      <c r="AIY50" s="0"/>
      <c r="AIZ50" s="0"/>
      <c r="AJA50" s="0"/>
      <c r="AJB50" s="0"/>
      <c r="AJC50" s="0"/>
      <c r="AJD50" s="0"/>
      <c r="AJE50" s="0"/>
      <c r="AJF50" s="0"/>
      <c r="AJG50" s="0"/>
      <c r="AJH50" s="0"/>
      <c r="AJI50" s="0"/>
      <c r="AJJ50" s="0"/>
      <c r="AJK50" s="0"/>
      <c r="AJL50" s="0"/>
      <c r="AJM50" s="0"/>
      <c r="AJN50" s="0"/>
      <c r="AJO50" s="0"/>
      <c r="AJP50" s="0"/>
      <c r="AJQ50" s="0"/>
      <c r="AJR50" s="0"/>
      <c r="AJS50" s="0"/>
      <c r="AJT50" s="0"/>
      <c r="AJU50" s="0"/>
      <c r="AJV50" s="0"/>
      <c r="AJW50" s="0"/>
      <c r="AJX50" s="0"/>
      <c r="AJY50" s="0"/>
      <c r="AJZ50" s="0"/>
      <c r="AKA50" s="0"/>
      <c r="AKB50" s="0"/>
      <c r="AKC50" s="0"/>
      <c r="AKD50" s="0"/>
      <c r="AKE50" s="0"/>
      <c r="AKF50" s="0"/>
      <c r="AKG50" s="0"/>
      <c r="AKH50" s="0"/>
      <c r="AKI50" s="0"/>
      <c r="AKJ50" s="0"/>
      <c r="AKK50" s="0"/>
      <c r="AKL50" s="0"/>
      <c r="AKM50" s="0"/>
      <c r="AKN50" s="0"/>
      <c r="AKO50" s="0"/>
      <c r="AKP50" s="0"/>
      <c r="AKQ50" s="0"/>
      <c r="AKR50" s="0"/>
      <c r="AKS50" s="0"/>
      <c r="AKT50" s="0"/>
      <c r="AKU50" s="0"/>
      <c r="AKV50" s="0"/>
      <c r="AKW50" s="0"/>
      <c r="AKX50" s="0"/>
      <c r="AKY50" s="0"/>
      <c r="AKZ50" s="0"/>
      <c r="ALA50" s="0"/>
      <c r="ALB50" s="0"/>
      <c r="ALC50" s="0"/>
      <c r="ALD50" s="0"/>
      <c r="ALE50" s="0"/>
      <c r="ALF50" s="0"/>
      <c r="ALG50" s="0"/>
      <c r="ALH50" s="0"/>
      <c r="ALI50" s="0"/>
      <c r="ALJ50" s="0"/>
      <c r="ALK50" s="0"/>
      <c r="ALL50" s="0"/>
      <c r="ALM50" s="0"/>
      <c r="ALN50" s="0"/>
      <c r="ALO50" s="0"/>
      <c r="ALP50" s="0"/>
      <c r="ALQ50" s="0"/>
      <c r="ALR50" s="0"/>
      <c r="ALS50" s="0"/>
      <c r="ALT50" s="0"/>
      <c r="ALU50" s="0"/>
      <c r="ALV50" s="0"/>
      <c r="ALW50" s="0"/>
      <c r="ALX50" s="0"/>
      <c r="ALY50" s="0"/>
      <c r="ALZ50" s="0"/>
      <c r="AMA50" s="0"/>
      <c r="AMB50" s="0"/>
      <c r="AMC50" s="0"/>
      <c r="AMD50" s="0"/>
      <c r="AME50" s="0"/>
      <c r="AMF50" s="0"/>
      <c r="AMG50" s="0"/>
      <c r="AMH50" s="0"/>
      <c r="AMI50" s="0"/>
      <c r="AMJ50" s="0"/>
    </row>
    <row r="51" s="28" customFormat="true" ht="14.65" hidden="false" customHeight="true" outlineLevel="0" collapsed="false">
      <c r="A51" s="29" t="s">
        <v>123</v>
      </c>
      <c r="B51" s="27"/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27"/>
      <c r="S51" s="27"/>
      <c r="T51" s="27"/>
      <c r="U51" s="27"/>
      <c r="V51" s="27"/>
      <c r="W51" s="27"/>
      <c r="X51" s="27"/>
      <c r="Y51" s="27"/>
      <c r="Z51" s="27"/>
      <c r="AA51" s="27"/>
      <c r="AB51" s="27"/>
      <c r="AC51" s="27"/>
      <c r="AD51" s="27"/>
      <c r="AE51" s="27"/>
      <c r="AF51" s="27"/>
      <c r="AG51" s="27"/>
      <c r="AH51" s="27"/>
      <c r="AI51" s="27"/>
      <c r="AJ51" s="27"/>
      <c r="AK51" s="27"/>
      <c r="AL51" s="27"/>
      <c r="AM51" s="27"/>
      <c r="AN51" s="27"/>
      <c r="AO51" s="27"/>
      <c r="AP51" s="27"/>
      <c r="AQ51" s="27"/>
      <c r="AR51" s="27"/>
      <c r="AS51" s="27"/>
      <c r="AT51" s="27"/>
      <c r="AU51" s="27"/>
      <c r="AV51" s="27"/>
      <c r="AW51" s="27"/>
      <c r="AX51" s="27"/>
      <c r="AY51" s="27"/>
      <c r="AZ51" s="27"/>
      <c r="BA51" s="27"/>
      <c r="BB51" s="27"/>
      <c r="BC51" s="27"/>
      <c r="BD51" s="17"/>
      <c r="BE51" s="17"/>
      <c r="BF51" s="17"/>
      <c r="BG51" s="17"/>
      <c r="BH51" s="17"/>
      <c r="BI51" s="17"/>
      <c r="BJ51" s="17"/>
      <c r="BK51" s="17"/>
      <c r="BL51" s="17"/>
      <c r="BM51" s="17"/>
      <c r="BN51" s="17"/>
      <c r="BO51" s="17"/>
      <c r="BP51" s="17"/>
      <c r="BQ51" s="17"/>
      <c r="BR51" s="17"/>
      <c r="BS51" s="17"/>
      <c r="BT51" s="17"/>
      <c r="BU51" s="17"/>
      <c r="BV51" s="17"/>
      <c r="BW51" s="17"/>
      <c r="BX51" s="17"/>
      <c r="BY51" s="17"/>
      <c r="BZ51" s="17"/>
      <c r="CA51" s="17"/>
      <c r="CB51" s="17"/>
      <c r="CC51" s="17"/>
      <c r="CD51" s="17"/>
      <c r="CE51" s="17"/>
      <c r="CF51" s="17"/>
      <c r="CG51" s="17"/>
      <c r="CH51" s="17"/>
      <c r="CI51" s="17"/>
      <c r="CJ51" s="17"/>
      <c r="CK51" s="0"/>
      <c r="CL51" s="0"/>
      <c r="CM51" s="0"/>
      <c r="CN51" s="0"/>
      <c r="CO51" s="0"/>
      <c r="CP51" s="0"/>
      <c r="CQ51" s="0"/>
      <c r="CR51" s="0"/>
      <c r="CS51" s="0"/>
      <c r="CT51" s="0"/>
      <c r="CU51" s="0"/>
      <c r="CV51" s="0"/>
      <c r="CW51" s="0"/>
      <c r="CX51" s="0"/>
      <c r="CY51" s="0"/>
      <c r="CZ51" s="0"/>
      <c r="DA51" s="0"/>
      <c r="DB51" s="0"/>
      <c r="DC51" s="0"/>
      <c r="DD51" s="0"/>
      <c r="DE51" s="0"/>
      <c r="DF51" s="0"/>
      <c r="DG51" s="0"/>
      <c r="DH51" s="0"/>
      <c r="DI51" s="0"/>
      <c r="DJ51" s="0"/>
      <c r="DK51" s="0"/>
      <c r="DL51" s="0"/>
      <c r="DM51" s="0"/>
      <c r="DN51" s="0"/>
      <c r="DO51" s="0"/>
      <c r="AHD51" s="0"/>
      <c r="AHE51" s="0"/>
      <c r="AHF51" s="0"/>
      <c r="AHG51" s="0"/>
      <c r="AHH51" s="0"/>
      <c r="AHI51" s="0"/>
      <c r="AHJ51" s="0"/>
      <c r="AHK51" s="0"/>
      <c r="AHL51" s="0"/>
      <c r="AHM51" s="0"/>
      <c r="AHN51" s="0"/>
      <c r="AHO51" s="0"/>
      <c r="AHP51" s="0"/>
      <c r="AHQ51" s="0"/>
      <c r="AHR51" s="0"/>
      <c r="AHS51" s="0"/>
      <c r="AHT51" s="0"/>
      <c r="AHU51" s="0"/>
      <c r="AHV51" s="0"/>
      <c r="AHW51" s="0"/>
      <c r="AHX51" s="0"/>
      <c r="AHY51" s="0"/>
      <c r="AHZ51" s="0"/>
      <c r="AIA51" s="0"/>
      <c r="AIB51" s="0"/>
      <c r="AIC51" s="0"/>
      <c r="AID51" s="0"/>
      <c r="AIE51" s="0"/>
      <c r="AIF51" s="0"/>
      <c r="AIG51" s="0"/>
      <c r="AIH51" s="0"/>
      <c r="AII51" s="0"/>
      <c r="AIJ51" s="0"/>
      <c r="AIK51" s="0"/>
      <c r="AIL51" s="0"/>
      <c r="AIM51" s="0"/>
      <c r="AIN51" s="0"/>
      <c r="AIO51" s="0"/>
      <c r="AIP51" s="0"/>
      <c r="AIQ51" s="0"/>
      <c r="AIR51" s="0"/>
      <c r="AIS51" s="0"/>
      <c r="AIT51" s="0"/>
      <c r="AIU51" s="0"/>
      <c r="AIV51" s="0"/>
      <c r="AIW51" s="0"/>
      <c r="AIX51" s="0"/>
      <c r="AIY51" s="0"/>
      <c r="AIZ51" s="0"/>
      <c r="AJA51" s="0"/>
      <c r="AJB51" s="0"/>
      <c r="AJC51" s="0"/>
      <c r="AJD51" s="0"/>
      <c r="AJE51" s="0"/>
      <c r="AJF51" s="0"/>
      <c r="AJG51" s="0"/>
      <c r="AJH51" s="0"/>
      <c r="AJI51" s="0"/>
      <c r="AJJ51" s="0"/>
      <c r="AJK51" s="0"/>
      <c r="AJL51" s="0"/>
      <c r="AJM51" s="0"/>
      <c r="AJN51" s="0"/>
      <c r="AJO51" s="0"/>
      <c r="AJP51" s="0"/>
      <c r="AJQ51" s="0"/>
      <c r="AJR51" s="0"/>
      <c r="AJS51" s="0"/>
      <c r="AJT51" s="0"/>
      <c r="AJU51" s="0"/>
      <c r="AJV51" s="0"/>
      <c r="AJW51" s="0"/>
      <c r="AJX51" s="0"/>
      <c r="AJY51" s="0"/>
      <c r="AJZ51" s="0"/>
      <c r="AKA51" s="0"/>
      <c r="AKB51" s="0"/>
      <c r="AKC51" s="0"/>
      <c r="AKD51" s="0"/>
      <c r="AKE51" s="0"/>
      <c r="AKF51" s="0"/>
      <c r="AKG51" s="0"/>
      <c r="AKH51" s="0"/>
      <c r="AKI51" s="0"/>
      <c r="AKJ51" s="0"/>
      <c r="AKK51" s="0"/>
      <c r="AKL51" s="0"/>
      <c r="AKM51" s="0"/>
      <c r="AKN51" s="0"/>
      <c r="AKO51" s="0"/>
      <c r="AKP51" s="0"/>
      <c r="AKQ51" s="0"/>
      <c r="AKR51" s="0"/>
      <c r="AKS51" s="0"/>
      <c r="AKT51" s="0"/>
      <c r="AKU51" s="0"/>
      <c r="AKV51" s="0"/>
      <c r="AKW51" s="0"/>
      <c r="AKX51" s="0"/>
      <c r="AKY51" s="0"/>
      <c r="AKZ51" s="0"/>
      <c r="ALA51" s="0"/>
      <c r="ALB51" s="0"/>
      <c r="ALC51" s="0"/>
      <c r="ALD51" s="0"/>
      <c r="ALE51" s="0"/>
      <c r="ALF51" s="0"/>
      <c r="ALG51" s="0"/>
      <c r="ALH51" s="0"/>
      <c r="ALI51" s="0"/>
      <c r="ALJ51" s="0"/>
      <c r="ALK51" s="0"/>
      <c r="ALL51" s="0"/>
      <c r="ALM51" s="0"/>
      <c r="ALN51" s="0"/>
      <c r="ALO51" s="0"/>
      <c r="ALP51" s="0"/>
      <c r="ALQ51" s="0"/>
      <c r="ALR51" s="0"/>
      <c r="ALS51" s="0"/>
      <c r="ALT51" s="0"/>
      <c r="ALU51" s="0"/>
      <c r="ALV51" s="0"/>
      <c r="ALW51" s="0"/>
      <c r="ALX51" s="0"/>
      <c r="ALY51" s="0"/>
      <c r="ALZ51" s="0"/>
      <c r="AMA51" s="0"/>
      <c r="AMB51" s="0"/>
      <c r="AMC51" s="0"/>
      <c r="AMD51" s="0"/>
      <c r="AME51" s="0"/>
      <c r="AMF51" s="0"/>
      <c r="AMG51" s="0"/>
      <c r="AMH51" s="0"/>
      <c r="AMI51" s="0"/>
      <c r="AMJ51" s="0"/>
    </row>
    <row r="52" customFormat="false" ht="14.65" hidden="false" customHeight="true" outlineLevel="0" collapsed="false">
      <c r="A52" s="30" t="s">
        <v>124</v>
      </c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17"/>
      <c r="AD52" s="17"/>
      <c r="AE52" s="17"/>
      <c r="AF52" s="17"/>
      <c r="AG52" s="17"/>
      <c r="AH52" s="17"/>
      <c r="AI52" s="17"/>
      <c r="AJ52" s="17"/>
      <c r="AK52" s="17"/>
      <c r="AL52" s="17"/>
      <c r="AM52" s="17"/>
      <c r="AN52" s="17"/>
      <c r="AO52" s="17"/>
      <c r="AP52" s="17"/>
      <c r="AQ52" s="17"/>
      <c r="AR52" s="17"/>
      <c r="AS52" s="17"/>
      <c r="AT52" s="17"/>
      <c r="AU52" s="17"/>
      <c r="AV52" s="17"/>
      <c r="AW52" s="17"/>
      <c r="AX52" s="17"/>
      <c r="AY52" s="17"/>
      <c r="AZ52" s="17"/>
      <c r="BA52" s="17"/>
      <c r="BB52" s="17"/>
      <c r="BC52" s="17"/>
      <c r="BD52" s="17"/>
      <c r="BE52" s="17"/>
      <c r="BF52" s="17"/>
      <c r="BG52" s="17"/>
      <c r="BH52" s="17"/>
      <c r="BI52" s="17"/>
      <c r="BJ52" s="17"/>
      <c r="BK52" s="17"/>
      <c r="BL52" s="17"/>
      <c r="BM52" s="17"/>
      <c r="BN52" s="17"/>
      <c r="BO52" s="17"/>
      <c r="BP52" s="17"/>
      <c r="BQ52" s="17"/>
      <c r="BR52" s="17"/>
      <c r="BS52" s="17"/>
      <c r="BT52" s="17"/>
      <c r="BU52" s="17"/>
      <c r="BV52" s="17"/>
      <c r="BW52" s="17"/>
      <c r="BX52" s="17"/>
      <c r="BY52" s="17"/>
      <c r="BZ52" s="17"/>
      <c r="CA52" s="17"/>
      <c r="CB52" s="17"/>
      <c r="CC52" s="17"/>
      <c r="CD52" s="17"/>
      <c r="CE52" s="17"/>
      <c r="CF52" s="17"/>
      <c r="CG52" s="17"/>
      <c r="CH52" s="17"/>
      <c r="CI52" s="17"/>
      <c r="CJ52" s="17"/>
    </row>
    <row r="53" customFormat="false" ht="14.65" hidden="false" customHeight="true" outlineLevel="0" collapsed="false">
      <c r="A53" s="30" t="s">
        <v>125</v>
      </c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  <c r="AC53" s="17"/>
      <c r="AD53" s="17"/>
      <c r="AE53" s="17"/>
      <c r="AF53" s="17"/>
      <c r="AG53" s="17"/>
      <c r="AH53" s="17"/>
      <c r="AI53" s="17"/>
      <c r="AJ53" s="17"/>
      <c r="AK53" s="17"/>
      <c r="AL53" s="17"/>
      <c r="AM53" s="17"/>
      <c r="AN53" s="17"/>
      <c r="AO53" s="17"/>
      <c r="AP53" s="17"/>
      <c r="AQ53" s="17"/>
      <c r="AR53" s="17"/>
      <c r="AS53" s="17"/>
      <c r="AT53" s="17"/>
      <c r="AU53" s="17"/>
      <c r="AV53" s="17"/>
      <c r="AW53" s="17"/>
      <c r="AX53" s="17"/>
      <c r="AY53" s="17"/>
      <c r="AZ53" s="17"/>
      <c r="BA53" s="17"/>
      <c r="BB53" s="17"/>
      <c r="BC53" s="17"/>
      <c r="BD53" s="17"/>
      <c r="BE53" s="17"/>
      <c r="BF53" s="17"/>
      <c r="BG53" s="17"/>
      <c r="BH53" s="17"/>
      <c r="BI53" s="17"/>
      <c r="BJ53" s="17"/>
      <c r="BK53" s="17"/>
      <c r="BL53" s="17"/>
      <c r="BM53" s="17"/>
      <c r="BN53" s="17"/>
      <c r="BO53" s="17"/>
      <c r="BP53" s="17"/>
      <c r="BQ53" s="17"/>
      <c r="BR53" s="17"/>
      <c r="BS53" s="17"/>
      <c r="BT53" s="17"/>
      <c r="BU53" s="17"/>
      <c r="BV53" s="17"/>
      <c r="BW53" s="17"/>
      <c r="BX53" s="17"/>
      <c r="BY53" s="17"/>
      <c r="BZ53" s="17"/>
      <c r="CA53" s="17"/>
      <c r="CB53" s="17"/>
      <c r="CC53" s="17"/>
      <c r="CD53" s="17"/>
      <c r="CE53" s="17"/>
      <c r="CF53" s="17"/>
      <c r="CG53" s="17"/>
      <c r="CH53" s="17"/>
      <c r="CI53" s="17"/>
      <c r="CJ53" s="17"/>
    </row>
    <row r="54" customFormat="false" ht="14.65" hidden="false" customHeight="true" outlineLevel="0" collapsed="false">
      <c r="A54" s="30" t="s">
        <v>126</v>
      </c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  <c r="AC54" s="17"/>
      <c r="AD54" s="17"/>
      <c r="AE54" s="17"/>
      <c r="AF54" s="17"/>
      <c r="AG54" s="17"/>
      <c r="AH54" s="17"/>
      <c r="AI54" s="17"/>
      <c r="AJ54" s="17"/>
      <c r="AK54" s="17"/>
      <c r="AL54" s="17"/>
      <c r="AM54" s="17"/>
      <c r="AN54" s="17"/>
      <c r="AO54" s="17"/>
      <c r="AP54" s="17"/>
      <c r="AQ54" s="17"/>
      <c r="AR54" s="17"/>
      <c r="AS54" s="17"/>
      <c r="AT54" s="17"/>
      <c r="AU54" s="17"/>
      <c r="AV54" s="17"/>
      <c r="AW54" s="17"/>
      <c r="AX54" s="17"/>
      <c r="AY54" s="17"/>
      <c r="AZ54" s="17"/>
      <c r="BA54" s="17"/>
      <c r="BB54" s="17"/>
      <c r="BC54" s="17"/>
      <c r="BD54" s="17"/>
      <c r="BE54" s="17"/>
      <c r="BF54" s="17"/>
      <c r="BG54" s="17"/>
      <c r="BH54" s="17"/>
      <c r="BI54" s="17"/>
      <c r="BJ54" s="17"/>
      <c r="BK54" s="17"/>
      <c r="BL54" s="17"/>
      <c r="BM54" s="17"/>
      <c r="BN54" s="17"/>
      <c r="BO54" s="17"/>
      <c r="BP54" s="17"/>
      <c r="BQ54" s="17"/>
      <c r="BR54" s="17"/>
      <c r="BS54" s="17"/>
      <c r="BT54" s="17"/>
      <c r="BU54" s="17"/>
      <c r="BV54" s="17"/>
      <c r="BW54" s="17"/>
      <c r="BX54" s="17"/>
      <c r="BY54" s="17"/>
      <c r="BZ54" s="17"/>
      <c r="CA54" s="17"/>
      <c r="CB54" s="17"/>
      <c r="CC54" s="17"/>
      <c r="CD54" s="17"/>
      <c r="CE54" s="17"/>
      <c r="CF54" s="17"/>
      <c r="CG54" s="17"/>
      <c r="CH54" s="17"/>
      <c r="CI54" s="17"/>
      <c r="CJ54" s="17"/>
    </row>
    <row r="55" customFormat="false" ht="14.65" hidden="false" customHeight="true" outlineLevel="0" collapsed="false">
      <c r="A55" s="30" t="s">
        <v>127</v>
      </c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  <c r="AE55" s="17"/>
      <c r="AF55" s="17"/>
      <c r="AG55" s="17"/>
      <c r="AH55" s="17"/>
      <c r="AI55" s="17"/>
      <c r="AJ55" s="17"/>
      <c r="AK55" s="17"/>
      <c r="AL55" s="17"/>
      <c r="AM55" s="17"/>
      <c r="AN55" s="17"/>
      <c r="AO55" s="17"/>
      <c r="AP55" s="17"/>
      <c r="AQ55" s="17"/>
      <c r="AR55" s="17"/>
      <c r="AS55" s="17"/>
      <c r="AT55" s="17"/>
      <c r="AU55" s="17"/>
      <c r="AV55" s="17"/>
      <c r="AW55" s="17"/>
      <c r="AX55" s="17"/>
      <c r="AY55" s="17"/>
      <c r="AZ55" s="17"/>
      <c r="BA55" s="17"/>
      <c r="BB55" s="17"/>
      <c r="BC55" s="17"/>
      <c r="BD55" s="17"/>
      <c r="BE55" s="17"/>
      <c r="BF55" s="17"/>
      <c r="BG55" s="17"/>
      <c r="BH55" s="17"/>
      <c r="BI55" s="17"/>
      <c r="BJ55" s="17"/>
      <c r="BK55" s="17"/>
      <c r="BL55" s="17"/>
      <c r="BM55" s="17"/>
      <c r="BN55" s="17"/>
      <c r="BO55" s="17"/>
      <c r="BP55" s="17"/>
      <c r="BQ55" s="17"/>
      <c r="BR55" s="17"/>
      <c r="BS55" s="17"/>
      <c r="BT55" s="17"/>
      <c r="BU55" s="17"/>
      <c r="BV55" s="17"/>
      <c r="BW55" s="17"/>
      <c r="BX55" s="17"/>
      <c r="BY55" s="17"/>
      <c r="BZ55" s="17"/>
      <c r="CA55" s="17"/>
      <c r="CB55" s="17"/>
      <c r="CC55" s="17"/>
      <c r="CD55" s="17"/>
      <c r="CE55" s="17"/>
      <c r="CF55" s="17"/>
      <c r="CG55" s="17"/>
      <c r="CH55" s="17"/>
      <c r="CI55" s="17"/>
      <c r="CJ55" s="17"/>
    </row>
    <row r="56" customFormat="false" ht="14.65" hidden="false" customHeight="true" outlineLevel="0" collapsed="false">
      <c r="A56" s="30" t="s">
        <v>128</v>
      </c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  <c r="AE56" s="17"/>
      <c r="AF56" s="17"/>
      <c r="AG56" s="17"/>
      <c r="AH56" s="17"/>
      <c r="AI56" s="17"/>
      <c r="AJ56" s="17"/>
      <c r="AK56" s="17"/>
      <c r="AL56" s="17"/>
      <c r="AM56" s="17"/>
      <c r="AN56" s="17"/>
      <c r="AO56" s="17"/>
      <c r="AP56" s="17"/>
      <c r="AQ56" s="17"/>
      <c r="AR56" s="17"/>
      <c r="AS56" s="17"/>
      <c r="AT56" s="17"/>
      <c r="AU56" s="17"/>
      <c r="AV56" s="17"/>
      <c r="AW56" s="17"/>
      <c r="AX56" s="17"/>
      <c r="AY56" s="17"/>
      <c r="AZ56" s="17"/>
      <c r="BA56" s="17"/>
      <c r="BB56" s="17"/>
      <c r="BC56" s="17"/>
      <c r="BD56" s="17"/>
      <c r="BE56" s="17"/>
      <c r="BF56" s="17"/>
      <c r="BG56" s="17"/>
      <c r="BH56" s="17"/>
      <c r="BI56" s="17"/>
      <c r="BJ56" s="17"/>
      <c r="BK56" s="17"/>
      <c r="BL56" s="17"/>
      <c r="BM56" s="17"/>
      <c r="BN56" s="17"/>
      <c r="BO56" s="17"/>
      <c r="BP56" s="17"/>
      <c r="BQ56" s="17"/>
      <c r="BR56" s="17"/>
      <c r="BS56" s="17"/>
      <c r="BT56" s="17"/>
      <c r="BU56" s="17"/>
      <c r="BV56" s="17"/>
      <c r="BW56" s="17"/>
      <c r="BX56" s="17"/>
      <c r="BY56" s="17"/>
      <c r="BZ56" s="17"/>
      <c r="CA56" s="17"/>
      <c r="CB56" s="17"/>
      <c r="CC56" s="17"/>
      <c r="CD56" s="17"/>
      <c r="CE56" s="17"/>
      <c r="CF56" s="17"/>
      <c r="CG56" s="17"/>
      <c r="CH56" s="17"/>
      <c r="CI56" s="17"/>
      <c r="CJ56" s="17"/>
    </row>
    <row r="57" customFormat="false" ht="14.65" hidden="false" customHeight="true" outlineLevel="0" collapsed="false">
      <c r="A57" s="30" t="s">
        <v>129</v>
      </c>
      <c r="B57" s="17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  <c r="AE57" s="17"/>
      <c r="AF57" s="17"/>
      <c r="AG57" s="17"/>
      <c r="AH57" s="17"/>
      <c r="AI57" s="17"/>
      <c r="AJ57" s="17"/>
      <c r="AK57" s="17"/>
      <c r="AL57" s="17"/>
      <c r="AM57" s="17"/>
      <c r="AN57" s="17"/>
      <c r="AO57" s="17"/>
      <c r="AP57" s="17"/>
      <c r="AQ57" s="17"/>
      <c r="AR57" s="17"/>
      <c r="AS57" s="17"/>
      <c r="AT57" s="17"/>
      <c r="AU57" s="17"/>
      <c r="AV57" s="17"/>
      <c r="AW57" s="17"/>
      <c r="AX57" s="17"/>
      <c r="AY57" s="17"/>
      <c r="AZ57" s="17"/>
      <c r="BA57" s="17"/>
      <c r="BB57" s="17"/>
      <c r="BC57" s="17"/>
      <c r="BD57" s="17"/>
      <c r="BE57" s="17"/>
      <c r="BF57" s="17"/>
      <c r="BG57" s="17"/>
      <c r="BH57" s="17"/>
      <c r="BI57" s="17"/>
      <c r="BJ57" s="17"/>
      <c r="BK57" s="17"/>
      <c r="BL57" s="17"/>
      <c r="BM57" s="17"/>
      <c r="BN57" s="17"/>
      <c r="BO57" s="17"/>
      <c r="BP57" s="17"/>
      <c r="BQ57" s="17"/>
      <c r="BR57" s="17"/>
      <c r="BS57" s="17"/>
      <c r="BT57" s="17"/>
      <c r="BU57" s="17"/>
      <c r="BV57" s="17"/>
      <c r="BW57" s="17"/>
      <c r="BX57" s="17"/>
      <c r="BY57" s="17"/>
      <c r="BZ57" s="17"/>
      <c r="CA57" s="17"/>
      <c r="CB57" s="17"/>
      <c r="CC57" s="17"/>
      <c r="CD57" s="17"/>
      <c r="CE57" s="17"/>
      <c r="CF57" s="17"/>
      <c r="CG57" s="17"/>
      <c r="CH57" s="17"/>
      <c r="CI57" s="17"/>
      <c r="CJ57" s="17"/>
    </row>
    <row r="58" customFormat="false" ht="14.65" hidden="false" customHeight="true" outlineLevel="0" collapsed="false">
      <c r="A58" s="30" t="s">
        <v>130</v>
      </c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  <c r="AC58" s="17"/>
      <c r="AD58" s="17"/>
      <c r="AE58" s="17"/>
      <c r="AF58" s="17"/>
      <c r="AG58" s="17"/>
      <c r="AH58" s="17"/>
      <c r="AI58" s="17"/>
      <c r="AJ58" s="17"/>
      <c r="AK58" s="17"/>
      <c r="AL58" s="17"/>
      <c r="AM58" s="17"/>
      <c r="AN58" s="17"/>
      <c r="AO58" s="17"/>
      <c r="AP58" s="17"/>
      <c r="AQ58" s="17"/>
      <c r="AR58" s="17"/>
      <c r="AS58" s="17"/>
      <c r="AT58" s="17"/>
      <c r="AU58" s="17"/>
      <c r="AV58" s="17"/>
      <c r="AW58" s="17"/>
      <c r="AX58" s="17"/>
      <c r="AY58" s="17"/>
      <c r="AZ58" s="17"/>
      <c r="BA58" s="17"/>
      <c r="BB58" s="17"/>
      <c r="BC58" s="17"/>
      <c r="BD58" s="17"/>
      <c r="BE58" s="17"/>
      <c r="BF58" s="17"/>
      <c r="BG58" s="17"/>
      <c r="BH58" s="17"/>
      <c r="BI58" s="17"/>
      <c r="BJ58" s="17"/>
      <c r="BK58" s="17"/>
      <c r="BL58" s="17"/>
      <c r="BM58" s="17"/>
      <c r="BN58" s="17"/>
      <c r="BO58" s="17"/>
      <c r="BP58" s="17"/>
      <c r="BQ58" s="17"/>
      <c r="BR58" s="17"/>
      <c r="BS58" s="17"/>
      <c r="BT58" s="17"/>
      <c r="BU58" s="17"/>
      <c r="BV58" s="17"/>
      <c r="BW58" s="17"/>
      <c r="BX58" s="17"/>
      <c r="BY58" s="17"/>
      <c r="BZ58" s="17"/>
      <c r="CA58" s="17"/>
      <c r="CB58" s="17"/>
      <c r="CC58" s="17"/>
      <c r="CD58" s="17"/>
      <c r="CE58" s="17"/>
      <c r="CF58" s="17"/>
      <c r="CG58" s="17"/>
      <c r="CH58" s="17"/>
      <c r="CI58" s="17"/>
      <c r="CJ58" s="17"/>
    </row>
    <row r="59" customFormat="false" ht="14.65" hidden="false" customHeight="true" outlineLevel="0" collapsed="false">
      <c r="A59" s="30" t="s">
        <v>131</v>
      </c>
      <c r="B59" s="17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  <c r="AA59" s="17"/>
      <c r="AB59" s="17"/>
      <c r="AC59" s="17"/>
      <c r="AD59" s="17"/>
      <c r="AE59" s="17"/>
      <c r="AF59" s="17"/>
      <c r="AG59" s="17"/>
      <c r="AH59" s="17"/>
      <c r="AI59" s="17"/>
      <c r="AJ59" s="17"/>
      <c r="AK59" s="17"/>
      <c r="AL59" s="17"/>
      <c r="AM59" s="17"/>
      <c r="AN59" s="17"/>
      <c r="AO59" s="17"/>
      <c r="AP59" s="17"/>
      <c r="AQ59" s="17"/>
      <c r="AR59" s="17"/>
      <c r="AS59" s="17"/>
      <c r="AT59" s="17"/>
      <c r="AU59" s="17"/>
      <c r="AV59" s="17"/>
      <c r="AW59" s="17"/>
      <c r="AX59" s="17"/>
      <c r="AY59" s="17"/>
      <c r="AZ59" s="17"/>
      <c r="BA59" s="17"/>
      <c r="BB59" s="17"/>
      <c r="BC59" s="17"/>
      <c r="BD59" s="17"/>
      <c r="BE59" s="17"/>
      <c r="BF59" s="17"/>
      <c r="BG59" s="17"/>
      <c r="BH59" s="17"/>
      <c r="BI59" s="17"/>
      <c r="BJ59" s="17"/>
      <c r="BK59" s="17"/>
      <c r="BL59" s="17"/>
      <c r="BM59" s="17"/>
      <c r="BN59" s="17"/>
      <c r="BO59" s="17"/>
      <c r="BP59" s="17"/>
      <c r="BQ59" s="17"/>
      <c r="BR59" s="17"/>
      <c r="BS59" s="17"/>
      <c r="BT59" s="17"/>
      <c r="BU59" s="17"/>
      <c r="BV59" s="17"/>
      <c r="BW59" s="17"/>
      <c r="BX59" s="17"/>
      <c r="BY59" s="17"/>
      <c r="BZ59" s="17"/>
      <c r="CA59" s="17"/>
      <c r="CB59" s="17"/>
      <c r="CC59" s="17"/>
      <c r="CD59" s="17"/>
      <c r="CE59" s="17"/>
      <c r="CF59" s="17"/>
      <c r="CG59" s="17"/>
      <c r="CH59" s="17"/>
      <c r="CI59" s="17"/>
      <c r="CJ59" s="17"/>
    </row>
    <row r="60" customFormat="false" ht="14.65" hidden="false" customHeight="true" outlineLevel="0" collapsed="false">
      <c r="A60" s="30" t="s">
        <v>132</v>
      </c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  <c r="AB60" s="17"/>
      <c r="AC60" s="17"/>
      <c r="AD60" s="17"/>
      <c r="AE60" s="17"/>
      <c r="AF60" s="17"/>
      <c r="AG60" s="17"/>
      <c r="AH60" s="17"/>
      <c r="AI60" s="17"/>
      <c r="AJ60" s="17"/>
      <c r="AK60" s="17"/>
      <c r="AL60" s="17"/>
      <c r="AM60" s="17"/>
      <c r="AN60" s="17"/>
      <c r="AO60" s="17"/>
      <c r="AP60" s="17"/>
      <c r="AQ60" s="17"/>
      <c r="AR60" s="17"/>
      <c r="AS60" s="17"/>
      <c r="AT60" s="17"/>
      <c r="AU60" s="17"/>
      <c r="AV60" s="17"/>
      <c r="AW60" s="17"/>
      <c r="AX60" s="17"/>
      <c r="AY60" s="17"/>
      <c r="AZ60" s="17"/>
      <c r="BA60" s="17"/>
      <c r="BB60" s="17"/>
      <c r="BC60" s="17"/>
      <c r="BD60" s="17"/>
      <c r="BE60" s="17"/>
      <c r="BF60" s="17"/>
      <c r="BG60" s="17"/>
      <c r="BH60" s="17"/>
      <c r="BI60" s="17"/>
      <c r="BJ60" s="17"/>
      <c r="BK60" s="17"/>
      <c r="BL60" s="17"/>
      <c r="BM60" s="17"/>
      <c r="BN60" s="17"/>
      <c r="BO60" s="17"/>
      <c r="BP60" s="17"/>
      <c r="BQ60" s="17"/>
      <c r="BR60" s="17"/>
      <c r="BS60" s="17"/>
      <c r="BT60" s="17"/>
      <c r="BU60" s="17"/>
      <c r="BV60" s="17"/>
      <c r="BW60" s="17"/>
      <c r="BX60" s="17"/>
      <c r="BY60" s="17"/>
      <c r="BZ60" s="17"/>
      <c r="CA60" s="17"/>
      <c r="CB60" s="17"/>
      <c r="CC60" s="17"/>
      <c r="CD60" s="17"/>
      <c r="CE60" s="17"/>
      <c r="CF60" s="17"/>
      <c r="CG60" s="17"/>
      <c r="CH60" s="17"/>
      <c r="CI60" s="17"/>
      <c r="CJ60" s="17"/>
    </row>
    <row r="61" customFormat="false" ht="14.65" hidden="false" customHeight="true" outlineLevel="0" collapsed="false">
      <c r="A61" s="30" t="s">
        <v>133</v>
      </c>
      <c r="B61" s="17"/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  <c r="AA61" s="17"/>
      <c r="AB61" s="17"/>
      <c r="AC61" s="17"/>
      <c r="AD61" s="17"/>
      <c r="AE61" s="17"/>
      <c r="AF61" s="17"/>
      <c r="AG61" s="17"/>
      <c r="AH61" s="17"/>
      <c r="AI61" s="17"/>
      <c r="AJ61" s="17"/>
      <c r="AK61" s="17"/>
      <c r="AL61" s="17"/>
      <c r="AM61" s="17"/>
      <c r="AN61" s="17"/>
      <c r="AO61" s="17"/>
      <c r="AP61" s="17"/>
      <c r="AQ61" s="17"/>
      <c r="AR61" s="17"/>
      <c r="AS61" s="17"/>
      <c r="AT61" s="17"/>
      <c r="AU61" s="17"/>
      <c r="AV61" s="17"/>
      <c r="AW61" s="17"/>
      <c r="AX61" s="17"/>
      <c r="AY61" s="17"/>
      <c r="AZ61" s="17"/>
      <c r="BA61" s="17"/>
      <c r="BB61" s="17"/>
      <c r="BC61" s="17"/>
      <c r="BD61" s="17"/>
      <c r="BE61" s="17"/>
      <c r="BF61" s="17"/>
      <c r="BG61" s="17"/>
      <c r="BH61" s="17"/>
      <c r="BI61" s="17"/>
      <c r="BJ61" s="17"/>
      <c r="BK61" s="17"/>
      <c r="BL61" s="17"/>
      <c r="BM61" s="17"/>
      <c r="BN61" s="17"/>
      <c r="BO61" s="17"/>
      <c r="BP61" s="17"/>
      <c r="BQ61" s="17"/>
      <c r="BR61" s="17"/>
      <c r="BS61" s="17"/>
      <c r="BT61" s="17"/>
      <c r="BU61" s="17"/>
      <c r="BV61" s="17"/>
      <c r="BW61" s="17"/>
      <c r="BX61" s="17"/>
      <c r="BY61" s="17"/>
      <c r="BZ61" s="17"/>
      <c r="CA61" s="17"/>
      <c r="CB61" s="17"/>
      <c r="CC61" s="17"/>
      <c r="CD61" s="17"/>
      <c r="CE61" s="17"/>
      <c r="CF61" s="17"/>
      <c r="CG61" s="17"/>
      <c r="CH61" s="17"/>
      <c r="CI61" s="17"/>
      <c r="CJ61" s="17"/>
    </row>
    <row r="62" customFormat="false" ht="14.65" hidden="false" customHeight="true" outlineLevel="0" collapsed="false">
      <c r="A62" s="30" t="s">
        <v>134</v>
      </c>
      <c r="B62" s="17"/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  <c r="AA62" s="17"/>
      <c r="AB62" s="17"/>
      <c r="AC62" s="17"/>
      <c r="AD62" s="17"/>
      <c r="AE62" s="17"/>
      <c r="AF62" s="17"/>
      <c r="AG62" s="17"/>
      <c r="AH62" s="17"/>
      <c r="AI62" s="17"/>
      <c r="AJ62" s="17"/>
      <c r="AK62" s="17"/>
      <c r="AL62" s="17"/>
      <c r="AM62" s="17"/>
      <c r="AN62" s="17"/>
      <c r="AO62" s="17"/>
      <c r="AP62" s="17"/>
      <c r="AQ62" s="17"/>
      <c r="AR62" s="17"/>
      <c r="AS62" s="17"/>
      <c r="AT62" s="17"/>
      <c r="AU62" s="17"/>
      <c r="AV62" s="17"/>
      <c r="AW62" s="17"/>
      <c r="AX62" s="17"/>
      <c r="AY62" s="17"/>
      <c r="AZ62" s="17"/>
      <c r="BA62" s="17"/>
      <c r="BB62" s="17"/>
      <c r="BC62" s="17"/>
      <c r="BD62" s="17"/>
      <c r="BE62" s="17"/>
      <c r="BF62" s="17"/>
      <c r="BG62" s="17"/>
      <c r="BH62" s="17"/>
      <c r="BI62" s="17"/>
      <c r="BJ62" s="17"/>
      <c r="BK62" s="17"/>
      <c r="BL62" s="17"/>
      <c r="BM62" s="17"/>
      <c r="BN62" s="17"/>
      <c r="BO62" s="17"/>
      <c r="BP62" s="17"/>
      <c r="BQ62" s="17"/>
      <c r="BR62" s="17"/>
      <c r="BS62" s="17"/>
      <c r="BT62" s="17"/>
      <c r="BU62" s="17"/>
      <c r="BV62" s="17"/>
      <c r="BW62" s="17"/>
      <c r="BX62" s="17"/>
      <c r="BY62" s="17"/>
      <c r="BZ62" s="17"/>
      <c r="CA62" s="17"/>
      <c r="CB62" s="17"/>
      <c r="CC62" s="17"/>
      <c r="CD62" s="17"/>
      <c r="CE62" s="17"/>
      <c r="CF62" s="17"/>
      <c r="CG62" s="17"/>
      <c r="CH62" s="17"/>
      <c r="CI62" s="17"/>
      <c r="CJ62" s="17"/>
    </row>
    <row r="63" customFormat="false" ht="14.65" hidden="false" customHeight="true" outlineLevel="0" collapsed="false">
      <c r="A63" s="31" t="s">
        <v>135</v>
      </c>
    </row>
    <row r="64" customFormat="false" ht="14.65" hidden="false" customHeight="true" outlineLevel="0" collapsed="false">
      <c r="A64" s="31" t="s">
        <v>136</v>
      </c>
    </row>
    <row r="65" customFormat="false" ht="14.65" hidden="false" customHeight="true" outlineLevel="0" collapsed="false">
      <c r="A65" s="31" t="s">
        <v>137</v>
      </c>
    </row>
    <row r="66" customFormat="false" ht="14.65" hidden="false" customHeight="true" outlineLevel="0" collapsed="false">
      <c r="A66" s="31" t="s">
        <v>138</v>
      </c>
    </row>
    <row r="67" customFormat="false" ht="14.65" hidden="false" customHeight="true" outlineLevel="0" collapsed="false">
      <c r="A67" s="31" t="s">
        <v>139</v>
      </c>
    </row>
    <row r="68" customFormat="false" ht="14.65" hidden="false" customHeight="true" outlineLevel="0" collapsed="false">
      <c r="A68" s="31" t="s">
        <v>140</v>
      </c>
    </row>
    <row r="69" customFormat="false" ht="14.65" hidden="false" customHeight="true" outlineLevel="0" collapsed="false">
      <c r="A69" s="31" t="s">
        <v>141</v>
      </c>
    </row>
    <row r="70" customFormat="false" ht="14.65" hidden="false" customHeight="true" outlineLevel="0" collapsed="false">
      <c r="A70" s="31" t="s">
        <v>142</v>
      </c>
    </row>
    <row r="71" customFormat="false" ht="14.65" hidden="false" customHeight="true" outlineLevel="0" collapsed="false">
      <c r="A71" s="32" t="s">
        <v>143</v>
      </c>
    </row>
    <row r="72" customFormat="false" ht="14.65" hidden="false" customHeight="true" outlineLevel="0" collapsed="false">
      <c r="A72" s="31" t="s">
        <v>144</v>
      </c>
    </row>
    <row r="73" customFormat="false" ht="14.65" hidden="false" customHeight="true" outlineLevel="0" collapsed="false">
      <c r="A73" s="31" t="s">
        <v>145</v>
      </c>
    </row>
    <row r="74" customFormat="false" ht="14.65" hidden="false" customHeight="true" outlineLevel="0" collapsed="false">
      <c r="A74" s="31" t="s">
        <v>146</v>
      </c>
    </row>
    <row r="75" customFormat="false" ht="14.65" hidden="false" customHeight="true" outlineLevel="0" collapsed="false">
      <c r="A75" s="31" t="s">
        <v>147</v>
      </c>
    </row>
    <row r="76" customFormat="false" ht="14.65" hidden="false" customHeight="true" outlineLevel="0" collapsed="false">
      <c r="A76" s="31" t="s">
        <v>148</v>
      </c>
    </row>
    <row r="77" customFormat="false" ht="14.65" hidden="false" customHeight="true" outlineLevel="0" collapsed="false">
      <c r="A77" s="31" t="s">
        <v>149</v>
      </c>
    </row>
    <row r="78" customFormat="false" ht="14.65" hidden="false" customHeight="true" outlineLevel="0" collapsed="false">
      <c r="A78" s="31" t="s">
        <v>150</v>
      </c>
    </row>
    <row r="1048576" customFormat="false" ht="12.8" hidden="false" customHeight="true" outlineLevel="0" collapsed="false"/>
  </sheetData>
  <mergeCells count="1">
    <mergeCell ref="A50:C50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0201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2-11-17T01:51:45Z</dcterms:modified>
  <cp:revision>356</cp:revision>
  <dc:subject/>
  <dc:title/>
</cp:coreProperties>
</file>